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2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3.xml" ContentType="application/vnd.openxmlformats-officedocument.drawing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drawings/drawing4.xml" ContentType="application/vnd.openxmlformats-officedocument.drawing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jhogwood\OneDrive - MHRA\KIngs\Histone Paper\"/>
    </mc:Choice>
  </mc:AlternateContent>
  <xr:revisionPtr revIDLastSave="2043" documentId="8_{1F4A24B2-F4DC-4B25-9A80-6E99AC6BFECF}" xr6:coauthVersionLast="44" xr6:coauthVersionMax="44" xr10:uidLastSave="{802125B9-4E89-424F-BC06-102A18833CC9}"/>
  <bookViews>
    <workbookView xWindow="-120" yWindow="-120" windowWidth="23970" windowHeight="15990" xr2:uid="{7A8D3A17-6CE0-4D0F-B352-53C99A1A0005}"/>
  </bookViews>
  <sheets>
    <sheet name="Figure 1" sheetId="7" r:id="rId1"/>
    <sheet name="Figure 2" sheetId="1" r:id="rId2"/>
    <sheet name="Figure 3" sheetId="2" r:id="rId3"/>
    <sheet name="Figure 4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87" i="2" l="1"/>
  <c r="H87" i="2"/>
  <c r="G87" i="2"/>
  <c r="F87" i="2"/>
  <c r="E87" i="2"/>
  <c r="D87" i="2"/>
  <c r="C87" i="2"/>
  <c r="I86" i="2"/>
  <c r="H86" i="2"/>
  <c r="G86" i="2"/>
  <c r="F86" i="2"/>
  <c r="E86" i="2"/>
  <c r="D86" i="2"/>
  <c r="C86" i="2"/>
  <c r="I76" i="2"/>
  <c r="H76" i="2"/>
  <c r="G76" i="2"/>
  <c r="F76" i="2"/>
  <c r="E76" i="2"/>
  <c r="D76" i="2"/>
  <c r="C76" i="2"/>
  <c r="B76" i="2"/>
  <c r="I75" i="2"/>
  <c r="H75" i="2"/>
  <c r="G75" i="2"/>
  <c r="F75" i="2"/>
  <c r="E75" i="2"/>
  <c r="D75" i="2"/>
  <c r="C75" i="2"/>
  <c r="B75" i="2"/>
  <c r="I65" i="2"/>
  <c r="H65" i="2"/>
  <c r="G65" i="2"/>
  <c r="F65" i="2"/>
  <c r="E65" i="2"/>
  <c r="D65" i="2"/>
  <c r="C65" i="2"/>
  <c r="I64" i="2"/>
  <c r="H64" i="2"/>
  <c r="G64" i="2"/>
  <c r="F64" i="2"/>
  <c r="E64" i="2"/>
  <c r="D64" i="2"/>
  <c r="C64" i="2"/>
  <c r="I54" i="2"/>
  <c r="H54" i="2"/>
  <c r="G54" i="2"/>
  <c r="F54" i="2"/>
  <c r="E54" i="2"/>
  <c r="D54" i="2"/>
  <c r="C54" i="2"/>
  <c r="B54" i="2"/>
  <c r="I53" i="2"/>
  <c r="H53" i="2"/>
  <c r="G53" i="2"/>
  <c r="F53" i="2"/>
  <c r="E53" i="2"/>
  <c r="D53" i="2"/>
  <c r="C53" i="2"/>
  <c r="B53" i="2"/>
  <c r="I44" i="2"/>
  <c r="H44" i="2"/>
  <c r="G44" i="2"/>
  <c r="F44" i="2"/>
  <c r="E44" i="2"/>
  <c r="D44" i="2"/>
  <c r="C44" i="2"/>
  <c r="I43" i="2"/>
  <c r="H43" i="2"/>
  <c r="G43" i="2"/>
  <c r="F43" i="2"/>
  <c r="E43" i="2"/>
  <c r="D43" i="2"/>
  <c r="C43" i="2"/>
  <c r="I33" i="2"/>
  <c r="H33" i="2"/>
  <c r="G33" i="2"/>
  <c r="F33" i="2"/>
  <c r="E33" i="2"/>
  <c r="D33" i="2"/>
  <c r="C33" i="2"/>
  <c r="B33" i="2"/>
  <c r="I32" i="2"/>
  <c r="H32" i="2"/>
  <c r="G32" i="2"/>
  <c r="F32" i="2"/>
  <c r="E32" i="2"/>
  <c r="D32" i="2"/>
  <c r="C32" i="2"/>
  <c r="B32" i="2"/>
  <c r="L9" i="6" l="1"/>
  <c r="M30" i="6" l="1"/>
  <c r="M29" i="6"/>
  <c r="L30" i="6"/>
  <c r="L29" i="6"/>
  <c r="M50" i="6"/>
  <c r="M49" i="6"/>
  <c r="M70" i="6"/>
  <c r="M69" i="6"/>
  <c r="L70" i="6"/>
  <c r="L69" i="6"/>
  <c r="L50" i="6"/>
  <c r="L49" i="6"/>
  <c r="M10" i="6"/>
  <c r="M9" i="6"/>
  <c r="L10" i="6"/>
  <c r="K70" i="6"/>
  <c r="I70" i="6"/>
  <c r="G70" i="6"/>
  <c r="E70" i="6"/>
  <c r="J70" i="6"/>
  <c r="H70" i="6"/>
  <c r="F70" i="6"/>
  <c r="D70" i="6"/>
  <c r="C70" i="6"/>
  <c r="B70" i="6"/>
  <c r="K69" i="6"/>
  <c r="I69" i="6"/>
  <c r="G69" i="6"/>
  <c r="E69" i="6"/>
  <c r="J69" i="6"/>
  <c r="H69" i="6"/>
  <c r="F69" i="6"/>
  <c r="D69" i="6"/>
  <c r="C69" i="6"/>
  <c r="B69" i="6"/>
  <c r="K50" i="6"/>
  <c r="I50" i="6"/>
  <c r="G50" i="6"/>
  <c r="E50" i="6"/>
  <c r="J50" i="6"/>
  <c r="H50" i="6"/>
  <c r="F50" i="6"/>
  <c r="D50" i="6"/>
  <c r="C50" i="6"/>
  <c r="B50" i="6"/>
  <c r="K49" i="6"/>
  <c r="I49" i="6"/>
  <c r="G49" i="6"/>
  <c r="E49" i="6"/>
  <c r="J49" i="6"/>
  <c r="H49" i="6"/>
  <c r="F49" i="6"/>
  <c r="D49" i="6"/>
  <c r="C49" i="6"/>
  <c r="B49" i="6"/>
  <c r="K30" i="6"/>
  <c r="I30" i="6"/>
  <c r="G30" i="6"/>
  <c r="E30" i="6"/>
  <c r="J30" i="6"/>
  <c r="H30" i="6"/>
  <c r="F30" i="6"/>
  <c r="D30" i="6"/>
  <c r="C30" i="6"/>
  <c r="B30" i="6"/>
  <c r="K29" i="6"/>
  <c r="I29" i="6"/>
  <c r="G29" i="6"/>
  <c r="E29" i="6"/>
  <c r="J29" i="6"/>
  <c r="H29" i="6"/>
  <c r="F29" i="6"/>
  <c r="D29" i="6"/>
  <c r="C29" i="6"/>
  <c r="B29" i="6"/>
  <c r="K10" i="6"/>
  <c r="I10" i="6"/>
  <c r="G10" i="6"/>
  <c r="E10" i="6"/>
  <c r="J10" i="6"/>
  <c r="H10" i="6"/>
  <c r="F10" i="6"/>
  <c r="D10" i="6"/>
  <c r="C10" i="6"/>
  <c r="B10" i="6"/>
  <c r="K9" i="6"/>
  <c r="I9" i="6"/>
  <c r="G9" i="6"/>
  <c r="E9" i="6"/>
  <c r="J9" i="6"/>
  <c r="H9" i="6"/>
  <c r="F9" i="6"/>
  <c r="D9" i="6"/>
  <c r="C9" i="6"/>
  <c r="B9" i="6"/>
  <c r="B12" i="2"/>
  <c r="B11" i="2"/>
  <c r="G96" i="7" l="1"/>
  <c r="F96" i="7"/>
  <c r="E96" i="7"/>
  <c r="D96" i="7"/>
  <c r="C96" i="7"/>
  <c r="B96" i="7"/>
  <c r="G95" i="7"/>
  <c r="F95" i="7"/>
  <c r="E95" i="7"/>
  <c r="D95" i="7"/>
  <c r="C95" i="7"/>
  <c r="B95" i="7"/>
  <c r="G84" i="7"/>
  <c r="F84" i="7"/>
  <c r="E84" i="7"/>
  <c r="D84" i="7"/>
  <c r="C84" i="7"/>
  <c r="B84" i="7"/>
  <c r="G83" i="7"/>
  <c r="F83" i="7"/>
  <c r="E83" i="7"/>
  <c r="D83" i="7"/>
  <c r="C83" i="7"/>
  <c r="B83" i="7"/>
  <c r="G72" i="7"/>
  <c r="F72" i="7"/>
  <c r="E72" i="7"/>
  <c r="D72" i="7"/>
  <c r="C72" i="7"/>
  <c r="B72" i="7"/>
  <c r="G71" i="7"/>
  <c r="F71" i="7"/>
  <c r="E71" i="7"/>
  <c r="D71" i="7"/>
  <c r="C71" i="7"/>
  <c r="B71" i="7"/>
  <c r="F64" i="7"/>
  <c r="E64" i="7" s="1"/>
  <c r="G60" i="7"/>
  <c r="F60" i="7"/>
  <c r="E60" i="7"/>
  <c r="D60" i="7"/>
  <c r="C60" i="7"/>
  <c r="B60" i="7"/>
  <c r="G59" i="7"/>
  <c r="F59" i="7"/>
  <c r="E59" i="7"/>
  <c r="D59" i="7"/>
  <c r="C59" i="7"/>
  <c r="B59" i="7"/>
  <c r="F52" i="7"/>
  <c r="E52" i="7" s="1"/>
  <c r="G48" i="7"/>
  <c r="F48" i="7"/>
  <c r="E48" i="7"/>
  <c r="D48" i="7"/>
  <c r="C48" i="7"/>
  <c r="B48" i="7"/>
  <c r="G47" i="7"/>
  <c r="F47" i="7"/>
  <c r="E47" i="7"/>
  <c r="D47" i="7"/>
  <c r="C47" i="7"/>
  <c r="B47" i="7"/>
  <c r="G36" i="7"/>
  <c r="F36" i="7"/>
  <c r="E36" i="7"/>
  <c r="D36" i="7"/>
  <c r="C36" i="7"/>
  <c r="B36" i="7"/>
  <c r="G35" i="7"/>
  <c r="F35" i="7"/>
  <c r="E35" i="7"/>
  <c r="D35" i="7"/>
  <c r="C35" i="7"/>
  <c r="B35" i="7"/>
  <c r="G24" i="7"/>
  <c r="F24" i="7"/>
  <c r="E24" i="7"/>
  <c r="D24" i="7"/>
  <c r="C24" i="7"/>
  <c r="B24" i="7"/>
  <c r="G23" i="7"/>
  <c r="F23" i="7"/>
  <c r="E23" i="7"/>
  <c r="D23" i="7"/>
  <c r="C23" i="7"/>
  <c r="B23" i="7"/>
  <c r="F16" i="7"/>
  <c r="E16" i="7" s="1"/>
  <c r="G12" i="7"/>
  <c r="F12" i="7"/>
  <c r="E12" i="7"/>
  <c r="D12" i="7"/>
  <c r="C12" i="7"/>
  <c r="B12" i="7"/>
  <c r="G11" i="7"/>
  <c r="F11" i="7"/>
  <c r="E11" i="7"/>
  <c r="D11" i="7"/>
  <c r="C11" i="7"/>
  <c r="B11" i="7"/>
  <c r="F4" i="7"/>
  <c r="E4" i="7" s="1"/>
  <c r="I23" i="2" l="1"/>
  <c r="H23" i="2"/>
  <c r="G23" i="2"/>
  <c r="F23" i="2"/>
  <c r="E23" i="2"/>
  <c r="D23" i="2"/>
  <c r="C23" i="2"/>
  <c r="I22" i="2"/>
  <c r="H22" i="2"/>
  <c r="G22" i="2"/>
  <c r="F22" i="2"/>
  <c r="E22" i="2"/>
  <c r="D22" i="2"/>
  <c r="C22" i="2"/>
  <c r="I12" i="2"/>
  <c r="H12" i="2"/>
  <c r="G12" i="2"/>
  <c r="F12" i="2"/>
  <c r="E12" i="2"/>
  <c r="D12" i="2"/>
  <c r="C12" i="2"/>
  <c r="I11" i="2"/>
  <c r="H11" i="2"/>
  <c r="G11" i="2"/>
  <c r="F11" i="2"/>
  <c r="E11" i="2"/>
  <c r="D11" i="2"/>
  <c r="C11" i="2"/>
  <c r="O48" i="1"/>
  <c r="N48" i="1"/>
  <c r="M48" i="1"/>
  <c r="L48" i="1"/>
  <c r="K48" i="1"/>
  <c r="J48" i="1"/>
  <c r="G48" i="1"/>
  <c r="F48" i="1"/>
  <c r="E48" i="1"/>
  <c r="D48" i="1"/>
  <c r="C48" i="1"/>
  <c r="B48" i="1"/>
  <c r="O47" i="1"/>
  <c r="N47" i="1"/>
  <c r="M47" i="1"/>
  <c r="L47" i="1"/>
  <c r="K47" i="1"/>
  <c r="J47" i="1"/>
  <c r="G47" i="1"/>
  <c r="F47" i="1"/>
  <c r="E47" i="1"/>
  <c r="D47" i="1"/>
  <c r="C47" i="1"/>
  <c r="B47" i="1"/>
  <c r="O36" i="1"/>
  <c r="N36" i="1"/>
  <c r="M36" i="1"/>
  <c r="L36" i="1"/>
  <c r="K36" i="1"/>
  <c r="J36" i="1"/>
  <c r="G36" i="1"/>
  <c r="F36" i="1"/>
  <c r="E36" i="1"/>
  <c r="D36" i="1"/>
  <c r="C36" i="1"/>
  <c r="B36" i="1"/>
  <c r="O35" i="1"/>
  <c r="N35" i="1"/>
  <c r="M35" i="1"/>
  <c r="L35" i="1"/>
  <c r="K35" i="1"/>
  <c r="J35" i="1"/>
  <c r="G35" i="1"/>
  <c r="F35" i="1"/>
  <c r="E35" i="1"/>
  <c r="D35" i="1"/>
  <c r="C35" i="1"/>
  <c r="B35" i="1"/>
  <c r="O24" i="1"/>
  <c r="N24" i="1"/>
  <c r="M24" i="1"/>
  <c r="L24" i="1"/>
  <c r="K24" i="1"/>
  <c r="J24" i="1"/>
  <c r="G24" i="1"/>
  <c r="F24" i="1"/>
  <c r="E24" i="1"/>
  <c r="D24" i="1"/>
  <c r="C24" i="1"/>
  <c r="B24" i="1"/>
  <c r="O23" i="1"/>
  <c r="N23" i="1"/>
  <c r="M23" i="1"/>
  <c r="L23" i="1"/>
  <c r="K23" i="1"/>
  <c r="J23" i="1"/>
  <c r="G23" i="1"/>
  <c r="F23" i="1"/>
  <c r="E23" i="1"/>
  <c r="D23" i="1"/>
  <c r="C23" i="1"/>
  <c r="B23" i="1"/>
  <c r="O12" i="1"/>
  <c r="N12" i="1"/>
  <c r="M12" i="1"/>
  <c r="L12" i="1"/>
  <c r="K12" i="1"/>
  <c r="J12" i="1"/>
  <c r="G12" i="1"/>
  <c r="F12" i="1"/>
  <c r="E12" i="1"/>
  <c r="D12" i="1"/>
  <c r="C12" i="1"/>
  <c r="B12" i="1"/>
  <c r="O11" i="1"/>
  <c r="N11" i="1"/>
  <c r="M11" i="1"/>
  <c r="L11" i="1"/>
  <c r="K11" i="1"/>
  <c r="J11" i="1"/>
  <c r="G11" i="1"/>
  <c r="F11" i="1"/>
  <c r="E11" i="1"/>
  <c r="D11" i="1"/>
  <c r="C11" i="1"/>
  <c r="B11" i="1"/>
</calcChain>
</file>

<file path=xl/sharedStrings.xml><?xml version="1.0" encoding="utf-8"?>
<sst xmlns="http://schemas.openxmlformats.org/spreadsheetml/2006/main" count="524" uniqueCount="68">
  <si>
    <t>Results summary from using Heparin Sodium with 50µg/ml histones</t>
  </si>
  <si>
    <t>Histone 50µg/ml</t>
  </si>
  <si>
    <t>IL6 ng/ml</t>
  </si>
  <si>
    <t>0 IU</t>
  </si>
  <si>
    <t>0.004 IU</t>
  </si>
  <si>
    <t>0.04 IU</t>
  </si>
  <si>
    <t>0.4 IU</t>
  </si>
  <si>
    <t>4 IU</t>
  </si>
  <si>
    <t>40 IU</t>
  </si>
  <si>
    <t>D1</t>
  </si>
  <si>
    <t>D2</t>
  </si>
  <si>
    <t>D3</t>
  </si>
  <si>
    <t>D4</t>
  </si>
  <si>
    <t>D5</t>
  </si>
  <si>
    <t>D6</t>
  </si>
  <si>
    <t>Ave</t>
  </si>
  <si>
    <t>SD</t>
  </si>
  <si>
    <t>IL8 ng/ml</t>
  </si>
  <si>
    <t>TF u/ml</t>
  </si>
  <si>
    <t>C3a µg/ml</t>
  </si>
  <si>
    <t>No Hep</t>
  </si>
  <si>
    <t>Parent</t>
  </si>
  <si>
    <t>2-O-D</t>
  </si>
  <si>
    <t>NRAct</t>
  </si>
  <si>
    <t>6-O-D</t>
  </si>
  <si>
    <t>N-DeS</t>
  </si>
  <si>
    <t>NAdeS</t>
  </si>
  <si>
    <t>Average</t>
  </si>
  <si>
    <t>No Histones</t>
  </si>
  <si>
    <t>N 20</t>
  </si>
  <si>
    <t>N 2</t>
  </si>
  <si>
    <t>N 0.2</t>
  </si>
  <si>
    <t>N 0.02</t>
  </si>
  <si>
    <t>Par 20</t>
  </si>
  <si>
    <t>Par 2</t>
  </si>
  <si>
    <t>Par 0.2</t>
  </si>
  <si>
    <t>Par 0.02</t>
  </si>
  <si>
    <t>N 200</t>
  </si>
  <si>
    <t>P200</t>
  </si>
  <si>
    <t>Blank</t>
  </si>
  <si>
    <t>C3a - 6 hours</t>
  </si>
  <si>
    <t>µg/ml Histones added to WB</t>
  </si>
  <si>
    <t>µg/ml</t>
  </si>
  <si>
    <t>C3a - 24 hours</t>
  </si>
  <si>
    <t>IL6 - 6 hours</t>
  </si>
  <si>
    <t>ng/ml</t>
  </si>
  <si>
    <t>IL6 - 24 hours</t>
  </si>
  <si>
    <t>IL8 - 6 hours</t>
  </si>
  <si>
    <t>IL8 - 24 hours</t>
  </si>
  <si>
    <t>TF 6 hours</t>
  </si>
  <si>
    <t>u/ml</t>
  </si>
  <si>
    <t>TF 24hours</t>
  </si>
  <si>
    <t>Without histones</t>
  </si>
  <si>
    <t>2-O-desulfated</t>
  </si>
  <si>
    <t>N-Acetyl</t>
  </si>
  <si>
    <t>6-O-desulfated</t>
  </si>
  <si>
    <t>N-desulfated</t>
  </si>
  <si>
    <t>Desulfated-N-acetyl</t>
  </si>
  <si>
    <t>0.02 µg/ml</t>
  </si>
  <si>
    <t>0.2 µg/ml</t>
  </si>
  <si>
    <t>2 µg/ml</t>
  </si>
  <si>
    <t>200 µg/ml</t>
  </si>
  <si>
    <t>20 µg/ml</t>
  </si>
  <si>
    <t>Background</t>
  </si>
  <si>
    <t>No Heparin</t>
  </si>
  <si>
    <t>Histone Only</t>
  </si>
  <si>
    <t>No histones added - background only</t>
  </si>
  <si>
    <t>P 2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%"/>
    <numFmt numFmtId="165" formatCode="0.000"/>
  </numFmts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sz val="10"/>
      <name val="Arial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4.9989318521683403E-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15">
    <xf numFmtId="0" fontId="0" fillId="0" borderId="0" xfId="0"/>
    <xf numFmtId="0" fontId="0" fillId="0" borderId="0" xfId="0" applyBorder="1"/>
    <xf numFmtId="0" fontId="1" fillId="0" borderId="0" xfId="0" applyFont="1"/>
    <xf numFmtId="2" fontId="0" fillId="0" borderId="0" xfId="0" applyNumberFormat="1" applyBorder="1"/>
    <xf numFmtId="2" fontId="0" fillId="0" borderId="0" xfId="0" applyNumberFormat="1"/>
    <xf numFmtId="0" fontId="0" fillId="0" borderId="0" xfId="0" applyFont="1" applyBorder="1"/>
    <xf numFmtId="0" fontId="0" fillId="0" borderId="2" xfId="0" applyBorder="1"/>
    <xf numFmtId="2" fontId="1" fillId="0" borderId="0" xfId="0" applyNumberFormat="1" applyFont="1"/>
    <xf numFmtId="0" fontId="2" fillId="0" borderId="0" xfId="0" applyFont="1" applyBorder="1" applyAlignment="1">
      <alignment vertical="center" wrapText="1"/>
    </xf>
    <xf numFmtId="164" fontId="0" fillId="0" borderId="0" xfId="0" applyNumberFormat="1"/>
    <xf numFmtId="165" fontId="0" fillId="0" borderId="0" xfId="0" applyNumberFormat="1"/>
    <xf numFmtId="2" fontId="0" fillId="0" borderId="0" xfId="0" applyNumberFormat="1" applyFont="1"/>
    <xf numFmtId="0" fontId="4" fillId="0" borderId="0" xfId="0" applyFont="1"/>
    <xf numFmtId="0" fontId="5" fillId="0" borderId="0" xfId="0" applyFont="1"/>
    <xf numFmtId="0" fontId="4" fillId="0" borderId="3" xfId="0" applyFont="1" applyBorder="1" applyAlignment="1"/>
    <xf numFmtId="0" fontId="4" fillId="0" borderId="0" xfId="0" applyFont="1" applyBorder="1" applyAlignment="1"/>
    <xf numFmtId="0" fontId="4" fillId="0" borderId="0" xfId="0" applyFont="1" applyBorder="1"/>
    <xf numFmtId="0" fontId="4" fillId="0" borderId="3" xfId="0" applyFont="1" applyBorder="1"/>
    <xf numFmtId="0" fontId="4" fillId="0" borderId="0" xfId="0" applyFont="1" applyFill="1" applyBorder="1"/>
    <xf numFmtId="2" fontId="4" fillId="0" borderId="0" xfId="0" applyNumberFormat="1" applyFont="1" applyBorder="1"/>
    <xf numFmtId="2" fontId="4" fillId="0" borderId="3" xfId="0" applyNumberFormat="1" applyFont="1" applyBorder="1"/>
    <xf numFmtId="2" fontId="5" fillId="0" borderId="0" xfId="0" applyNumberFormat="1" applyFont="1" applyBorder="1"/>
    <xf numFmtId="2" fontId="5" fillId="0" borderId="3" xfId="0" applyNumberFormat="1" applyFont="1" applyBorder="1"/>
    <xf numFmtId="165" fontId="4" fillId="0" borderId="0" xfId="0" applyNumberFormat="1" applyFont="1" applyBorder="1"/>
    <xf numFmtId="0" fontId="0" fillId="0" borderId="4" xfId="0" applyBorder="1"/>
    <xf numFmtId="165" fontId="0" fillId="0" borderId="0" xfId="0" applyNumberFormat="1" applyFont="1"/>
    <xf numFmtId="10" fontId="4" fillId="0" borderId="0" xfId="0" applyNumberFormat="1" applyFont="1" applyBorder="1"/>
    <xf numFmtId="2" fontId="5" fillId="2" borderId="0" xfId="0" applyNumberFormat="1" applyFont="1" applyFill="1" applyBorder="1"/>
    <xf numFmtId="0" fontId="4" fillId="0" borderId="6" xfId="0" applyFont="1" applyBorder="1"/>
    <xf numFmtId="2" fontId="4" fillId="3" borderId="0" xfId="0" applyNumberFormat="1" applyFont="1" applyFill="1" applyBorder="1"/>
    <xf numFmtId="0" fontId="0" fillId="4" borderId="0" xfId="0" applyFill="1"/>
    <xf numFmtId="0" fontId="1" fillId="4" borderId="0" xfId="0" applyFont="1" applyFill="1"/>
    <xf numFmtId="0" fontId="0" fillId="4" borderId="1" xfId="0" applyFont="1" applyFill="1" applyBorder="1"/>
    <xf numFmtId="2" fontId="0" fillId="4" borderId="1" xfId="0" applyNumberFormat="1" applyFill="1" applyBorder="1"/>
    <xf numFmtId="0" fontId="0" fillId="4" borderId="0" xfId="0" applyFont="1" applyFill="1" applyBorder="1"/>
    <xf numFmtId="2" fontId="0" fillId="4" borderId="0" xfId="0" applyNumberFormat="1" applyFill="1" applyBorder="1"/>
    <xf numFmtId="2" fontId="0" fillId="4" borderId="0" xfId="0" applyNumberFormat="1" applyFont="1" applyFill="1" applyBorder="1"/>
    <xf numFmtId="0" fontId="0" fillId="4" borderId="2" xfId="0" applyFont="1" applyFill="1" applyBorder="1"/>
    <xf numFmtId="2" fontId="0" fillId="4" borderId="2" xfId="0" applyNumberFormat="1" applyFill="1" applyBorder="1"/>
    <xf numFmtId="2" fontId="1" fillId="4" borderId="0" xfId="0" applyNumberFormat="1" applyFont="1" applyFill="1"/>
    <xf numFmtId="0" fontId="1" fillId="5" borderId="0" xfId="0" applyFont="1" applyFill="1"/>
    <xf numFmtId="0" fontId="0" fillId="5" borderId="0" xfId="0" applyFill="1"/>
    <xf numFmtId="0" fontId="0" fillId="5" borderId="1" xfId="0" applyFont="1" applyFill="1" applyBorder="1"/>
    <xf numFmtId="2" fontId="0" fillId="5" borderId="1" xfId="0" applyNumberFormat="1" applyFill="1" applyBorder="1"/>
    <xf numFmtId="0" fontId="0" fillId="5" borderId="0" xfId="0" applyFont="1" applyFill="1" applyBorder="1"/>
    <xf numFmtId="2" fontId="0" fillId="5" borderId="0" xfId="0" applyNumberFormat="1" applyFill="1" applyBorder="1"/>
    <xf numFmtId="0" fontId="0" fillId="5" borderId="2" xfId="0" applyFont="1" applyFill="1" applyBorder="1"/>
    <xf numFmtId="2" fontId="0" fillId="5" borderId="2" xfId="0" applyNumberFormat="1" applyFill="1" applyBorder="1"/>
    <xf numFmtId="2" fontId="1" fillId="5" borderId="0" xfId="0" applyNumberFormat="1" applyFont="1" applyFill="1"/>
    <xf numFmtId="0" fontId="0" fillId="6" borderId="0" xfId="0" applyFill="1"/>
    <xf numFmtId="0" fontId="1" fillId="6" borderId="0" xfId="0" applyFont="1" applyFill="1"/>
    <xf numFmtId="0" fontId="0" fillId="6" borderId="1" xfId="0" applyFont="1" applyFill="1" applyBorder="1"/>
    <xf numFmtId="2" fontId="0" fillId="6" borderId="1" xfId="0" applyNumberFormat="1" applyFill="1" applyBorder="1"/>
    <xf numFmtId="0" fontId="0" fillId="6" borderId="0" xfId="0" applyFont="1" applyFill="1" applyBorder="1"/>
    <xf numFmtId="2" fontId="0" fillId="6" borderId="0" xfId="0" applyNumberFormat="1" applyFill="1" applyBorder="1"/>
    <xf numFmtId="0" fontId="0" fillId="6" borderId="2" xfId="0" applyFont="1" applyFill="1" applyBorder="1"/>
    <xf numFmtId="2" fontId="0" fillId="6" borderId="2" xfId="0" applyNumberFormat="1" applyFill="1" applyBorder="1"/>
    <xf numFmtId="2" fontId="1" fillId="6" borderId="0" xfId="0" applyNumberFormat="1" applyFont="1" applyFill="1"/>
    <xf numFmtId="0" fontId="0" fillId="2" borderId="0" xfId="0" applyFill="1"/>
    <xf numFmtId="0" fontId="0" fillId="2" borderId="0" xfId="0" applyFill="1" applyBorder="1"/>
    <xf numFmtId="0" fontId="1" fillId="2" borderId="0" xfId="0" applyFont="1" applyFill="1"/>
    <xf numFmtId="0" fontId="0" fillId="2" borderId="2" xfId="0" applyFill="1" applyBorder="1"/>
    <xf numFmtId="0" fontId="0" fillId="2" borderId="1" xfId="0" applyFont="1" applyFill="1" applyBorder="1"/>
    <xf numFmtId="2" fontId="0" fillId="2" borderId="1" xfId="0" applyNumberFormat="1" applyFont="1" applyFill="1" applyBorder="1"/>
    <xf numFmtId="0" fontId="0" fillId="2" borderId="0" xfId="0" applyFont="1" applyFill="1" applyBorder="1"/>
    <xf numFmtId="2" fontId="0" fillId="2" borderId="0" xfId="0" applyNumberFormat="1" applyFont="1" applyFill="1" applyBorder="1"/>
    <xf numFmtId="2" fontId="0" fillId="2" borderId="0" xfId="0" applyNumberFormat="1" applyFill="1" applyBorder="1"/>
    <xf numFmtId="0" fontId="0" fillId="2" borderId="2" xfId="0" applyFont="1" applyFill="1" applyBorder="1"/>
    <xf numFmtId="2" fontId="0" fillId="2" borderId="2" xfId="0" applyNumberFormat="1" applyFont="1" applyFill="1" applyBorder="1"/>
    <xf numFmtId="2" fontId="0" fillId="2" borderId="2" xfId="0" applyNumberFormat="1" applyFill="1" applyBorder="1"/>
    <xf numFmtId="2" fontId="1" fillId="2" borderId="0" xfId="0" applyNumberFormat="1" applyFont="1" applyFill="1"/>
    <xf numFmtId="0" fontId="4" fillId="0" borderId="3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0" fillId="6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5" fillId="2" borderId="0" xfId="0" applyFont="1" applyFill="1" applyBorder="1"/>
    <xf numFmtId="165" fontId="0" fillId="0" borderId="0" xfId="0" applyNumberFormat="1" applyFont="1" applyBorder="1"/>
    <xf numFmtId="165" fontId="4" fillId="0" borderId="3" xfId="0" applyNumberFormat="1" applyFont="1" applyBorder="1"/>
    <xf numFmtId="0" fontId="1" fillId="0" borderId="0" xfId="0" applyFont="1" applyBorder="1"/>
    <xf numFmtId="0" fontId="0" fillId="0" borderId="0" xfId="0" applyBorder="1" applyAlignment="1"/>
    <xf numFmtId="2" fontId="1" fillId="0" borderId="0" xfId="0" applyNumberFormat="1" applyFont="1" applyBorder="1"/>
    <xf numFmtId="0" fontId="0" fillId="0" borderId="0" xfId="0" applyFill="1" applyBorder="1" applyAlignment="1"/>
    <xf numFmtId="0" fontId="2" fillId="0" borderId="0" xfId="0" applyFont="1" applyFill="1" applyBorder="1" applyAlignment="1">
      <alignment vertical="center" wrapText="1"/>
    </xf>
    <xf numFmtId="0" fontId="0" fillId="0" borderId="0" xfId="0" applyFill="1" applyBorder="1"/>
    <xf numFmtId="0" fontId="0" fillId="0" borderId="0" xfId="0" applyFill="1" applyBorder="1" applyAlignment="1">
      <alignment wrapText="1"/>
    </xf>
    <xf numFmtId="2" fontId="0" fillId="0" borderId="0" xfId="0" applyNumberFormat="1" applyFill="1" applyBorder="1"/>
    <xf numFmtId="9" fontId="0" fillId="0" borderId="0" xfId="0" applyNumberFormat="1" applyFill="1" applyBorder="1"/>
    <xf numFmtId="2" fontId="1" fillId="0" borderId="0" xfId="0" applyNumberFormat="1" applyFont="1" applyFill="1" applyBorder="1"/>
    <xf numFmtId="0" fontId="0" fillId="0" borderId="0" xfId="0" applyFill="1"/>
    <xf numFmtId="2" fontId="0" fillId="0" borderId="0" xfId="0" applyNumberFormat="1" applyFill="1"/>
    <xf numFmtId="2" fontId="1" fillId="0" borderId="0" xfId="0" applyNumberFormat="1" applyFont="1" applyFill="1"/>
    <xf numFmtId="164" fontId="0" fillId="0" borderId="0" xfId="0" applyNumberFormat="1" applyFill="1" applyBorder="1"/>
    <xf numFmtId="165" fontId="0" fillId="0" borderId="0" xfId="0" applyNumberFormat="1" applyFill="1" applyBorder="1"/>
    <xf numFmtId="2" fontId="0" fillId="0" borderId="0" xfId="0" applyNumberFormat="1" applyFont="1" applyFill="1" applyBorder="1"/>
    <xf numFmtId="0" fontId="1" fillId="0" borderId="0" xfId="0" applyFont="1" applyFill="1" applyBorder="1"/>
    <xf numFmtId="0" fontId="0" fillId="0" borderId="3" xfId="0" applyBorder="1" applyAlignment="1">
      <alignment horizontal="center"/>
    </xf>
    <xf numFmtId="0" fontId="0" fillId="0" borderId="6" xfId="0" applyBorder="1"/>
    <xf numFmtId="2" fontId="0" fillId="0" borderId="3" xfId="0" applyNumberFormat="1" applyBorder="1"/>
    <xf numFmtId="2" fontId="1" fillId="0" borderId="3" xfId="0" applyNumberFormat="1" applyFont="1" applyFill="1" applyBorder="1"/>
    <xf numFmtId="0" fontId="0" fillId="0" borderId="3" xfId="0" applyBorder="1"/>
    <xf numFmtId="2" fontId="1" fillId="4" borderId="3" xfId="0" applyNumberFormat="1" applyFont="1" applyFill="1" applyBorder="1"/>
    <xf numFmtId="0" fontId="0" fillId="0" borderId="4" xfId="0" applyBorder="1" applyAlignment="1">
      <alignment horizontal="center"/>
    </xf>
    <xf numFmtId="0" fontId="0" fillId="0" borderId="7" xfId="0" applyBorder="1"/>
    <xf numFmtId="2" fontId="0" fillId="0" borderId="4" xfId="0" applyNumberFormat="1" applyBorder="1"/>
    <xf numFmtId="2" fontId="1" fillId="0" borderId="4" xfId="0" applyNumberFormat="1" applyFont="1" applyFill="1" applyBorder="1"/>
    <xf numFmtId="2" fontId="1" fillId="4" borderId="4" xfId="0" applyNumberFormat="1" applyFont="1" applyFill="1" applyBorder="1"/>
    <xf numFmtId="0" fontId="0" fillId="0" borderId="5" xfId="0" applyBorder="1"/>
    <xf numFmtId="2" fontId="0" fillId="0" borderId="5" xfId="0" applyNumberFormat="1" applyBorder="1"/>
    <xf numFmtId="2" fontId="1" fillId="0" borderId="5" xfId="0" applyNumberFormat="1" applyFont="1" applyFill="1" applyBorder="1"/>
    <xf numFmtId="2" fontId="1" fillId="4" borderId="5" xfId="0" applyNumberFormat="1" applyFont="1" applyFill="1" applyBorder="1"/>
    <xf numFmtId="0" fontId="0" fillId="0" borderId="8" xfId="0" applyBorder="1"/>
  </cellXfs>
  <cellStyles count="2">
    <cellStyle name="Normal" xfId="0" builtinId="0"/>
    <cellStyle name="Normal 2" xfId="1" xr:uid="{43CEE74F-D18F-48B0-83E4-5ED0D6712C8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3a Level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6 hours</c:v>
          </c:tx>
          <c:spPr>
            <a:pattFill prst="ltDnDiag">
              <a:fgClr>
                <a:schemeClr val="bg1">
                  <a:lumMod val="8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'!$B$12:$G$12</c:f>
                <c:numCache>
                  <c:formatCode>General</c:formatCode>
                  <c:ptCount val="6"/>
                  <c:pt idx="0">
                    <c:v>1.9880811521442814</c:v>
                  </c:pt>
                  <c:pt idx="1">
                    <c:v>2.25766947795629</c:v>
                  </c:pt>
                  <c:pt idx="2">
                    <c:v>5.3382670255738791</c:v>
                  </c:pt>
                  <c:pt idx="3">
                    <c:v>7.6837735756423324</c:v>
                  </c:pt>
                  <c:pt idx="4">
                    <c:v>7.8816987670663901</c:v>
                  </c:pt>
                  <c:pt idx="5">
                    <c:v>9.328758858828496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'!$B$4:$G$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cat>
          <c:val>
            <c:numRef>
              <c:f>'Figure 1'!$B$11:$G$11</c:f>
              <c:numCache>
                <c:formatCode>0.00</c:formatCode>
                <c:ptCount val="6"/>
                <c:pt idx="0">
                  <c:v>5.6106575494875957</c:v>
                </c:pt>
                <c:pt idx="1">
                  <c:v>9.1176173442112596</c:v>
                </c:pt>
                <c:pt idx="2">
                  <c:v>12.666896231865811</c:v>
                </c:pt>
                <c:pt idx="3">
                  <c:v>18.50950802811165</c:v>
                </c:pt>
                <c:pt idx="4">
                  <c:v>20.227847825183478</c:v>
                </c:pt>
                <c:pt idx="5">
                  <c:v>20.4980466810419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B56-4BA6-B9CF-DC3D5EDC9F4E}"/>
            </c:ext>
          </c:extLst>
        </c:ser>
        <c:ser>
          <c:idx val="1"/>
          <c:order val="1"/>
          <c:tx>
            <c:v>24 hours</c:v>
          </c:tx>
          <c:spPr>
            <a:pattFill prst="ltUpDiag">
              <a:fgClr>
                <a:schemeClr val="bg1">
                  <a:lumMod val="8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'!$B$24:$G$24</c:f>
                <c:numCache>
                  <c:formatCode>General</c:formatCode>
                  <c:ptCount val="6"/>
                  <c:pt idx="0">
                    <c:v>4.5978406179712561</c:v>
                  </c:pt>
                  <c:pt idx="1">
                    <c:v>7.3958988149054221</c:v>
                  </c:pt>
                  <c:pt idx="2">
                    <c:v>6.4369762630683853</c:v>
                  </c:pt>
                  <c:pt idx="3">
                    <c:v>5.8183736571500226</c:v>
                  </c:pt>
                  <c:pt idx="4">
                    <c:v>5.7737162909853659</c:v>
                  </c:pt>
                  <c:pt idx="5">
                    <c:v>10.7740579531053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1'!$B$23:$G$23</c:f>
              <c:numCache>
                <c:formatCode>0.00</c:formatCode>
                <c:ptCount val="6"/>
                <c:pt idx="0">
                  <c:v>7.5631123532719506</c:v>
                </c:pt>
                <c:pt idx="1">
                  <c:v>17.474067623853248</c:v>
                </c:pt>
                <c:pt idx="2">
                  <c:v>16.341095438515506</c:v>
                </c:pt>
                <c:pt idx="3">
                  <c:v>18.384247948349309</c:v>
                </c:pt>
                <c:pt idx="4">
                  <c:v>17.096178606081875</c:v>
                </c:pt>
                <c:pt idx="5">
                  <c:v>31.246549711570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56-4BA6-B9CF-DC3D5EDC9F4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1827352"/>
        <c:axId val="781825384"/>
      </c:barChart>
      <c:catAx>
        <c:axId val="7818273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g/ml Histones add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1825384"/>
        <c:crosses val="autoZero"/>
        <c:auto val="1"/>
        <c:lblAlgn val="ctr"/>
        <c:lblOffset val="100"/>
        <c:noMultiLvlLbl val="0"/>
      </c:catAx>
      <c:valAx>
        <c:axId val="7818253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µg/ml C3a leve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182735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L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IL8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3'!$B$33:$I$33</c:f>
                <c:numCache>
                  <c:formatCode>General</c:formatCode>
                  <c:ptCount val="8"/>
                  <c:pt idx="0">
                    <c:v>0.4867468421185609</c:v>
                  </c:pt>
                  <c:pt idx="1">
                    <c:v>5.8747667691434486</c:v>
                  </c:pt>
                  <c:pt idx="2">
                    <c:v>3.5951514886669469</c:v>
                  </c:pt>
                  <c:pt idx="3">
                    <c:v>3.8649895695330332</c:v>
                  </c:pt>
                  <c:pt idx="4">
                    <c:v>5.2566857647821807</c:v>
                  </c:pt>
                  <c:pt idx="5">
                    <c:v>4.9283546671162908</c:v>
                  </c:pt>
                  <c:pt idx="6">
                    <c:v>6.1125497289470534</c:v>
                  </c:pt>
                  <c:pt idx="7">
                    <c:v>6.092911381442504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3'!$B$3:$I$4</c:f>
              <c:multiLvlStrCache>
                <c:ptCount val="8"/>
                <c:lvl>
                  <c:pt idx="0">
                    <c:v>Background</c:v>
                  </c:pt>
                  <c:pt idx="1">
                    <c:v>No Heparin</c:v>
                  </c:pt>
                  <c:pt idx="2">
                    <c:v>Parent</c:v>
                  </c:pt>
                  <c:pt idx="3">
                    <c:v>2-O-desulfated</c:v>
                  </c:pt>
                  <c:pt idx="4">
                    <c:v>N-Acetyl</c:v>
                  </c:pt>
                  <c:pt idx="5">
                    <c:v>6-O-desulfated</c:v>
                  </c:pt>
                  <c:pt idx="6">
                    <c:v>N-desulfated</c:v>
                  </c:pt>
                  <c:pt idx="7">
                    <c:v>Desulfated-N-acetyl</c:v>
                  </c:pt>
                </c:lvl>
                <c:lvl>
                  <c:pt idx="1">
                    <c:v>Histone 50µg/ml</c:v>
                  </c:pt>
                </c:lvl>
              </c:multiLvlStrCache>
            </c:multiLvlStrRef>
          </c:cat>
          <c:val>
            <c:numRef>
              <c:f>'Figure 3'!$B$32:$I$32</c:f>
              <c:numCache>
                <c:formatCode>0.00</c:formatCode>
                <c:ptCount val="8"/>
                <c:pt idx="0">
                  <c:v>1.8949691622891869</c:v>
                </c:pt>
                <c:pt idx="1">
                  <c:v>17.476172690465429</c:v>
                </c:pt>
                <c:pt idx="2">
                  <c:v>6.6989970031421144</c:v>
                </c:pt>
                <c:pt idx="3">
                  <c:v>7.834331622724072</c:v>
                </c:pt>
                <c:pt idx="4">
                  <c:v>10.109205678333618</c:v>
                </c:pt>
                <c:pt idx="5">
                  <c:v>9.7805334637446979</c:v>
                </c:pt>
                <c:pt idx="6">
                  <c:v>14.596258538083321</c:v>
                </c:pt>
                <c:pt idx="7">
                  <c:v>16.52128728511324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A71-40B1-A94C-BB5E6E49953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6546392"/>
        <c:axId val="776546720"/>
      </c:barChart>
      <c:catAx>
        <c:axId val="776546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546720"/>
        <c:crosses val="autoZero"/>
        <c:auto val="1"/>
        <c:lblAlgn val="ctr"/>
        <c:lblOffset val="100"/>
        <c:noMultiLvlLbl val="0"/>
      </c:catAx>
      <c:valAx>
        <c:axId val="776546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L8 n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546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L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v>IL6</c:v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3'!$B$54:$I$54</c:f>
                <c:numCache>
                  <c:formatCode>General</c:formatCode>
                  <c:ptCount val="8"/>
                  <c:pt idx="0">
                    <c:v>0.14823559116809282</c:v>
                  </c:pt>
                  <c:pt idx="1">
                    <c:v>4.5201909444435335</c:v>
                  </c:pt>
                  <c:pt idx="2">
                    <c:v>2.3481812452662827</c:v>
                  </c:pt>
                  <c:pt idx="3">
                    <c:v>1.9859891846720872</c:v>
                  </c:pt>
                  <c:pt idx="4">
                    <c:v>2.1951286068765583</c:v>
                  </c:pt>
                  <c:pt idx="5">
                    <c:v>4.6328600260116435</c:v>
                  </c:pt>
                  <c:pt idx="6">
                    <c:v>3.9746408690537347</c:v>
                  </c:pt>
                  <c:pt idx="7">
                    <c:v>4.5296807703052604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3'!$B$3:$I$4</c:f>
              <c:multiLvlStrCache>
                <c:ptCount val="8"/>
                <c:lvl>
                  <c:pt idx="0">
                    <c:v>Background</c:v>
                  </c:pt>
                  <c:pt idx="1">
                    <c:v>No Heparin</c:v>
                  </c:pt>
                  <c:pt idx="2">
                    <c:v>Parent</c:v>
                  </c:pt>
                  <c:pt idx="3">
                    <c:v>2-O-desulfated</c:v>
                  </c:pt>
                  <c:pt idx="4">
                    <c:v>N-Acetyl</c:v>
                  </c:pt>
                  <c:pt idx="5">
                    <c:v>6-O-desulfated</c:v>
                  </c:pt>
                  <c:pt idx="6">
                    <c:v>N-desulfated</c:v>
                  </c:pt>
                  <c:pt idx="7">
                    <c:v>Desulfated-N-acetyl</c:v>
                  </c:pt>
                </c:lvl>
                <c:lvl>
                  <c:pt idx="1">
                    <c:v>Histone 50µg/ml</c:v>
                  </c:pt>
                </c:lvl>
              </c:multiLvlStrCache>
            </c:multiLvlStrRef>
          </c:cat>
          <c:val>
            <c:numRef>
              <c:f>'Figure 3'!$B$53:$I$53</c:f>
              <c:numCache>
                <c:formatCode>0.00</c:formatCode>
                <c:ptCount val="8"/>
                <c:pt idx="0">
                  <c:v>7.7508961645957442E-2</c:v>
                </c:pt>
                <c:pt idx="1">
                  <c:v>13.538214816134408</c:v>
                </c:pt>
                <c:pt idx="2">
                  <c:v>7.3730486313468795</c:v>
                </c:pt>
                <c:pt idx="3">
                  <c:v>9.1446563345619776</c:v>
                </c:pt>
                <c:pt idx="4">
                  <c:v>8.1977095920702698</c:v>
                </c:pt>
                <c:pt idx="5">
                  <c:v>10.631610209081629</c:v>
                </c:pt>
                <c:pt idx="6">
                  <c:v>11.948414347279943</c:v>
                </c:pt>
                <c:pt idx="7">
                  <c:v>11.7108244676911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D15-46DC-A8BD-DE5D7CE1279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6546392"/>
        <c:axId val="776546720"/>
      </c:barChart>
      <c:catAx>
        <c:axId val="776546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546720"/>
        <c:crosses val="autoZero"/>
        <c:auto val="1"/>
        <c:lblAlgn val="ctr"/>
        <c:lblOffset val="100"/>
        <c:noMultiLvlLbl val="0"/>
      </c:catAx>
      <c:valAx>
        <c:axId val="776546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L6 n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546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v>TF</c:v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3'!$B$76:$I$76</c:f>
                <c:numCache>
                  <c:formatCode>General</c:formatCode>
                  <c:ptCount val="8"/>
                  <c:pt idx="0">
                    <c:v>6.9837529675304504</c:v>
                  </c:pt>
                  <c:pt idx="1">
                    <c:v>13.201400199822537</c:v>
                  </c:pt>
                  <c:pt idx="2">
                    <c:v>4.670043303109459</c:v>
                  </c:pt>
                  <c:pt idx="3">
                    <c:v>4.9824718907568295</c:v>
                  </c:pt>
                  <c:pt idx="4">
                    <c:v>9.5404569397058125</c:v>
                  </c:pt>
                  <c:pt idx="5">
                    <c:v>10.487285740207628</c:v>
                  </c:pt>
                  <c:pt idx="6">
                    <c:v>11.746769014513648</c:v>
                  </c:pt>
                  <c:pt idx="7">
                    <c:v>10.39685157051689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3'!$B$3:$I$4</c:f>
              <c:multiLvlStrCache>
                <c:ptCount val="8"/>
                <c:lvl>
                  <c:pt idx="0">
                    <c:v>Background</c:v>
                  </c:pt>
                  <c:pt idx="1">
                    <c:v>No Heparin</c:v>
                  </c:pt>
                  <c:pt idx="2">
                    <c:v>Parent</c:v>
                  </c:pt>
                  <c:pt idx="3">
                    <c:v>2-O-desulfated</c:v>
                  </c:pt>
                  <c:pt idx="4">
                    <c:v>N-Acetyl</c:v>
                  </c:pt>
                  <c:pt idx="5">
                    <c:v>6-O-desulfated</c:v>
                  </c:pt>
                  <c:pt idx="6">
                    <c:v>N-desulfated</c:v>
                  </c:pt>
                  <c:pt idx="7">
                    <c:v>Desulfated-N-acetyl</c:v>
                  </c:pt>
                </c:lvl>
                <c:lvl>
                  <c:pt idx="1">
                    <c:v>Histone 50µg/ml</c:v>
                  </c:pt>
                </c:lvl>
              </c:multiLvlStrCache>
            </c:multiLvlStrRef>
          </c:cat>
          <c:val>
            <c:numRef>
              <c:f>'Figure 3'!$B$75:$I$75</c:f>
              <c:numCache>
                <c:formatCode>0.00</c:formatCode>
                <c:ptCount val="8"/>
                <c:pt idx="0">
                  <c:v>5.6228977603458175</c:v>
                </c:pt>
                <c:pt idx="1">
                  <c:v>27.976316815109424</c:v>
                </c:pt>
                <c:pt idx="2">
                  <c:v>4.1783511203893822</c:v>
                </c:pt>
                <c:pt idx="3">
                  <c:v>5.8544320194513446</c:v>
                </c:pt>
                <c:pt idx="4">
                  <c:v>12.35436324141518</c:v>
                </c:pt>
                <c:pt idx="5">
                  <c:v>14.460566451001556</c:v>
                </c:pt>
                <c:pt idx="6">
                  <c:v>24.622583515094295</c:v>
                </c:pt>
                <c:pt idx="7">
                  <c:v>27.0987858102516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21E4-4F09-90E0-EF4775F2850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6546392"/>
        <c:axId val="776546720"/>
      </c:barChart>
      <c:catAx>
        <c:axId val="776546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546720"/>
        <c:crosses val="autoZero"/>
        <c:auto val="1"/>
        <c:lblAlgn val="ctr"/>
        <c:lblOffset val="100"/>
        <c:noMultiLvlLbl val="0"/>
      </c:catAx>
      <c:valAx>
        <c:axId val="776546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F u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546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C3a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4'!$B$10:$M$10</c:f>
                <c:numCache>
                  <c:formatCode>General</c:formatCode>
                  <c:ptCount val="12"/>
                  <c:pt idx="0">
                    <c:v>3.8618872056676992</c:v>
                  </c:pt>
                  <c:pt idx="1">
                    <c:v>8.3260319489282804</c:v>
                  </c:pt>
                  <c:pt idx="2">
                    <c:v>5.573712902380513</c:v>
                  </c:pt>
                  <c:pt idx="3">
                    <c:v>8.1787146076305746</c:v>
                  </c:pt>
                  <c:pt idx="4">
                    <c:v>5.408701856419003</c:v>
                  </c:pt>
                  <c:pt idx="5">
                    <c:v>8.2926584326273538</c:v>
                  </c:pt>
                  <c:pt idx="6">
                    <c:v>4.5117775885337172</c:v>
                  </c:pt>
                  <c:pt idx="7">
                    <c:v>6.8176908841477735</c:v>
                  </c:pt>
                  <c:pt idx="8">
                    <c:v>3.9348673119408319</c:v>
                  </c:pt>
                  <c:pt idx="9">
                    <c:v>4.2146373977710434</c:v>
                  </c:pt>
                  <c:pt idx="10">
                    <c:v>2.0415703500960296</c:v>
                  </c:pt>
                  <c:pt idx="11">
                    <c:v>0.863836165072964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4'!$B$1:$M$2</c:f>
              <c:multiLvlStrCache>
                <c:ptCount val="12"/>
                <c:lvl>
                  <c:pt idx="0">
                    <c:v>Background</c:v>
                  </c:pt>
                  <c:pt idx="1">
                    <c:v>Histone Only</c:v>
                  </c:pt>
                  <c:pt idx="2">
                    <c:v>N-Acetyl</c:v>
                  </c:pt>
                  <c:pt idx="3">
                    <c:v>Parent</c:v>
                  </c:pt>
                  <c:pt idx="4">
                    <c:v>N-Acetyl</c:v>
                  </c:pt>
                  <c:pt idx="5">
                    <c:v>Parent</c:v>
                  </c:pt>
                  <c:pt idx="6">
                    <c:v>N-Acetyl</c:v>
                  </c:pt>
                  <c:pt idx="7">
                    <c:v>Parent</c:v>
                  </c:pt>
                  <c:pt idx="8">
                    <c:v>N-Acetyl</c:v>
                  </c:pt>
                  <c:pt idx="9">
                    <c:v>Parent</c:v>
                  </c:pt>
                  <c:pt idx="10">
                    <c:v>N-Acetyl</c:v>
                  </c:pt>
                  <c:pt idx="11">
                    <c:v>Parent</c:v>
                  </c:pt>
                </c:lvl>
                <c:lvl>
                  <c:pt idx="2">
                    <c:v>0.02 µg/ml</c:v>
                  </c:pt>
                  <c:pt idx="4">
                    <c:v>0.2 µg/ml</c:v>
                  </c:pt>
                  <c:pt idx="6">
                    <c:v>2 µg/ml</c:v>
                  </c:pt>
                  <c:pt idx="8">
                    <c:v>20 µg/ml</c:v>
                  </c:pt>
                  <c:pt idx="10">
                    <c:v>200 µg/ml</c:v>
                  </c:pt>
                </c:lvl>
              </c:multiLvlStrCache>
            </c:multiLvlStrRef>
          </c:cat>
          <c:val>
            <c:numRef>
              <c:f>'Figure 4'!$B$9:$M$9</c:f>
              <c:numCache>
                <c:formatCode>0.00</c:formatCode>
                <c:ptCount val="12"/>
                <c:pt idx="0">
                  <c:v>12.313370447838141</c:v>
                </c:pt>
                <c:pt idx="1">
                  <c:v>21.955231260428238</c:v>
                </c:pt>
                <c:pt idx="2">
                  <c:v>19.652709280614314</c:v>
                </c:pt>
                <c:pt idx="3">
                  <c:v>20.289637917973796</c:v>
                </c:pt>
                <c:pt idx="4">
                  <c:v>19.012686278998164</c:v>
                </c:pt>
                <c:pt idx="5">
                  <c:v>19.111891995280569</c:v>
                </c:pt>
                <c:pt idx="6">
                  <c:v>17.510145460383203</c:v>
                </c:pt>
                <c:pt idx="7">
                  <c:v>16.647646527982413</c:v>
                </c:pt>
                <c:pt idx="8">
                  <c:v>15.68588206794422</c:v>
                </c:pt>
                <c:pt idx="9">
                  <c:v>15.242458435988148</c:v>
                </c:pt>
                <c:pt idx="10">
                  <c:v>5.5397946861074319</c:v>
                </c:pt>
                <c:pt idx="11">
                  <c:v>1.95596614076297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D0-468A-8CE2-F7161A05B57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8856328"/>
        <c:axId val="348859280"/>
      </c:barChart>
      <c:catAx>
        <c:axId val="348856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8859280"/>
        <c:crosses val="autoZero"/>
        <c:auto val="1"/>
        <c:lblAlgn val="ctr"/>
        <c:lblOffset val="100"/>
        <c:noMultiLvlLbl val="0"/>
      </c:catAx>
      <c:valAx>
        <c:axId val="3488592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3a µ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8856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IL8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4'!$B$30:$M$30</c:f>
                <c:numCache>
                  <c:formatCode>General</c:formatCode>
                  <c:ptCount val="12"/>
                  <c:pt idx="0">
                    <c:v>0.48499202764864668</c:v>
                  </c:pt>
                  <c:pt idx="1">
                    <c:v>6.568701488175237</c:v>
                  </c:pt>
                  <c:pt idx="2">
                    <c:v>8.321612456402347</c:v>
                  </c:pt>
                  <c:pt idx="3">
                    <c:v>7.1510300753276228</c:v>
                  </c:pt>
                  <c:pt idx="4">
                    <c:v>7.4328658433663399</c:v>
                  </c:pt>
                  <c:pt idx="5">
                    <c:v>7.4379330221527731</c:v>
                  </c:pt>
                  <c:pt idx="6">
                    <c:v>6.6418992249238862</c:v>
                  </c:pt>
                  <c:pt idx="7">
                    <c:v>7.0065774440564823</c:v>
                  </c:pt>
                  <c:pt idx="8">
                    <c:v>5.1260172909124764</c:v>
                  </c:pt>
                  <c:pt idx="9">
                    <c:v>4.9325056587533451</c:v>
                  </c:pt>
                  <c:pt idx="10">
                    <c:v>0.80677876527860792</c:v>
                  </c:pt>
                  <c:pt idx="11">
                    <c:v>0.90238311501492929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4'!$B$1:$M$2</c:f>
              <c:multiLvlStrCache>
                <c:ptCount val="12"/>
                <c:lvl>
                  <c:pt idx="0">
                    <c:v>Background</c:v>
                  </c:pt>
                  <c:pt idx="1">
                    <c:v>Histone Only</c:v>
                  </c:pt>
                  <c:pt idx="2">
                    <c:v>N-Acetyl</c:v>
                  </c:pt>
                  <c:pt idx="3">
                    <c:v>Parent</c:v>
                  </c:pt>
                  <c:pt idx="4">
                    <c:v>N-Acetyl</c:v>
                  </c:pt>
                  <c:pt idx="5">
                    <c:v>Parent</c:v>
                  </c:pt>
                  <c:pt idx="6">
                    <c:v>N-Acetyl</c:v>
                  </c:pt>
                  <c:pt idx="7">
                    <c:v>Parent</c:v>
                  </c:pt>
                  <c:pt idx="8">
                    <c:v>N-Acetyl</c:v>
                  </c:pt>
                  <c:pt idx="9">
                    <c:v>Parent</c:v>
                  </c:pt>
                  <c:pt idx="10">
                    <c:v>N-Acetyl</c:v>
                  </c:pt>
                  <c:pt idx="11">
                    <c:v>Parent</c:v>
                  </c:pt>
                </c:lvl>
                <c:lvl>
                  <c:pt idx="2">
                    <c:v>0.02 µg/ml</c:v>
                  </c:pt>
                  <c:pt idx="4">
                    <c:v>0.2 µg/ml</c:v>
                  </c:pt>
                  <c:pt idx="6">
                    <c:v>2 µg/ml</c:v>
                  </c:pt>
                  <c:pt idx="8">
                    <c:v>20 µg/ml</c:v>
                  </c:pt>
                  <c:pt idx="10">
                    <c:v>200 µg/ml</c:v>
                  </c:pt>
                </c:lvl>
              </c:multiLvlStrCache>
            </c:multiLvlStrRef>
          </c:cat>
          <c:val>
            <c:numRef>
              <c:f>'Figure 4'!$B$29:$M$29</c:f>
              <c:numCache>
                <c:formatCode>0.00</c:formatCode>
                <c:ptCount val="12"/>
                <c:pt idx="0">
                  <c:v>1.346371894138312</c:v>
                </c:pt>
                <c:pt idx="1">
                  <c:v>12.918401603000669</c:v>
                </c:pt>
                <c:pt idx="2">
                  <c:v>13.372133061691294</c:v>
                </c:pt>
                <c:pt idx="3">
                  <c:v>11.801545140212887</c:v>
                </c:pt>
                <c:pt idx="4">
                  <c:v>12.306914270924613</c:v>
                </c:pt>
                <c:pt idx="5">
                  <c:v>10.202359839980316</c:v>
                </c:pt>
                <c:pt idx="6">
                  <c:v>10.398731711512367</c:v>
                </c:pt>
                <c:pt idx="7">
                  <c:v>9.2092842137866864</c:v>
                </c:pt>
                <c:pt idx="8">
                  <c:v>8.984571759046263</c:v>
                </c:pt>
                <c:pt idx="9">
                  <c:v>8.0141928688645905</c:v>
                </c:pt>
                <c:pt idx="10">
                  <c:v>6.1641116392067596</c:v>
                </c:pt>
                <c:pt idx="11">
                  <c:v>4.18542820756731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4C-4E79-8FE7-60B2454E7F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8856328"/>
        <c:axId val="348859280"/>
      </c:barChart>
      <c:catAx>
        <c:axId val="348856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8859280"/>
        <c:crosses val="autoZero"/>
        <c:auto val="1"/>
        <c:lblAlgn val="ctr"/>
        <c:lblOffset val="100"/>
        <c:noMultiLvlLbl val="0"/>
      </c:catAx>
      <c:valAx>
        <c:axId val="3488592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L8 n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8856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2"/>
          <c:order val="0"/>
          <c:tx>
            <c:v>IL6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4'!$B$50:$M$50</c:f>
                <c:numCache>
                  <c:formatCode>General</c:formatCode>
                  <c:ptCount val="12"/>
                  <c:pt idx="0">
                    <c:v>0.57909108272468568</c:v>
                  </c:pt>
                  <c:pt idx="1">
                    <c:v>3.2755872377553872</c:v>
                  </c:pt>
                  <c:pt idx="2">
                    <c:v>3.0420276314834647</c:v>
                  </c:pt>
                  <c:pt idx="3">
                    <c:v>3.6076703670252992</c:v>
                  </c:pt>
                  <c:pt idx="4">
                    <c:v>2.9107482287191724</c:v>
                  </c:pt>
                  <c:pt idx="5">
                    <c:v>3.1852282961697562</c:v>
                  </c:pt>
                  <c:pt idx="6">
                    <c:v>2.7240074018473592</c:v>
                  </c:pt>
                  <c:pt idx="7">
                    <c:v>2.3176501165117722</c:v>
                  </c:pt>
                  <c:pt idx="8">
                    <c:v>2.6209276656015961</c:v>
                  </c:pt>
                  <c:pt idx="9">
                    <c:v>2.1347990389352836</c:v>
                  </c:pt>
                  <c:pt idx="10">
                    <c:v>3.244462115388048</c:v>
                  </c:pt>
                  <c:pt idx="11">
                    <c:v>1.375089587973674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4'!$B$1:$M$2</c:f>
              <c:multiLvlStrCache>
                <c:ptCount val="12"/>
                <c:lvl>
                  <c:pt idx="0">
                    <c:v>Background</c:v>
                  </c:pt>
                  <c:pt idx="1">
                    <c:v>Histone Only</c:v>
                  </c:pt>
                  <c:pt idx="2">
                    <c:v>N-Acetyl</c:v>
                  </c:pt>
                  <c:pt idx="3">
                    <c:v>Parent</c:v>
                  </c:pt>
                  <c:pt idx="4">
                    <c:v>N-Acetyl</c:v>
                  </c:pt>
                  <c:pt idx="5">
                    <c:v>Parent</c:v>
                  </c:pt>
                  <c:pt idx="6">
                    <c:v>N-Acetyl</c:v>
                  </c:pt>
                  <c:pt idx="7">
                    <c:v>Parent</c:v>
                  </c:pt>
                  <c:pt idx="8">
                    <c:v>N-Acetyl</c:v>
                  </c:pt>
                  <c:pt idx="9">
                    <c:v>Parent</c:v>
                  </c:pt>
                  <c:pt idx="10">
                    <c:v>N-Acetyl</c:v>
                  </c:pt>
                  <c:pt idx="11">
                    <c:v>Parent</c:v>
                  </c:pt>
                </c:lvl>
                <c:lvl>
                  <c:pt idx="2">
                    <c:v>0.02 µg/ml</c:v>
                  </c:pt>
                  <c:pt idx="4">
                    <c:v>0.2 µg/ml</c:v>
                  </c:pt>
                  <c:pt idx="6">
                    <c:v>2 µg/ml</c:v>
                  </c:pt>
                  <c:pt idx="8">
                    <c:v>20 µg/ml</c:v>
                  </c:pt>
                  <c:pt idx="10">
                    <c:v>200 µg/ml</c:v>
                  </c:pt>
                </c:lvl>
              </c:multiLvlStrCache>
            </c:multiLvlStrRef>
          </c:cat>
          <c:val>
            <c:numRef>
              <c:f>'Figure 4'!$B$49:$M$49</c:f>
              <c:numCache>
                <c:formatCode>0.00</c:formatCode>
                <c:ptCount val="12"/>
                <c:pt idx="0">
                  <c:v>0.3774337953497911</c:v>
                </c:pt>
                <c:pt idx="1">
                  <c:v>8.8272007670815285</c:v>
                </c:pt>
                <c:pt idx="2">
                  <c:v>8.0579540854450329</c:v>
                </c:pt>
                <c:pt idx="3">
                  <c:v>7.9459237215164009</c:v>
                </c:pt>
                <c:pt idx="4">
                  <c:v>7.0321886834896716</c:v>
                </c:pt>
                <c:pt idx="5">
                  <c:v>6.5254044450970499</c:v>
                </c:pt>
                <c:pt idx="6">
                  <c:v>6.8395407248772599</c:v>
                </c:pt>
                <c:pt idx="7">
                  <c:v>5.8175974629359688</c:v>
                </c:pt>
                <c:pt idx="8">
                  <c:v>6.0611394748725891</c:v>
                </c:pt>
                <c:pt idx="9">
                  <c:v>4.8536883555805899</c:v>
                </c:pt>
                <c:pt idx="10">
                  <c:v>5.759384656743844</c:v>
                </c:pt>
                <c:pt idx="11">
                  <c:v>4.6798160854291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E87-4674-964F-6FFD2629C0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8856328"/>
        <c:axId val="348859280"/>
      </c:barChart>
      <c:catAx>
        <c:axId val="348856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8859280"/>
        <c:crosses val="autoZero"/>
        <c:auto val="1"/>
        <c:lblAlgn val="ctr"/>
        <c:lblOffset val="100"/>
        <c:noMultiLvlLbl val="0"/>
      </c:catAx>
      <c:valAx>
        <c:axId val="34885928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L6 n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8856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3"/>
          <c:order val="0"/>
          <c:tx>
            <c:v>TF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4'!$B$70:$M$70</c:f>
                <c:numCache>
                  <c:formatCode>General</c:formatCode>
                  <c:ptCount val="12"/>
                  <c:pt idx="0">
                    <c:v>4.2597626492284206</c:v>
                  </c:pt>
                  <c:pt idx="1">
                    <c:v>7.5146243097635494</c:v>
                  </c:pt>
                  <c:pt idx="2">
                    <c:v>4.8546628413619262</c:v>
                  </c:pt>
                  <c:pt idx="3">
                    <c:v>9.6162930893245502</c:v>
                  </c:pt>
                  <c:pt idx="4">
                    <c:v>6.7441255794014161</c:v>
                  </c:pt>
                  <c:pt idx="5">
                    <c:v>6.6437168033340663</c:v>
                  </c:pt>
                  <c:pt idx="6">
                    <c:v>8.847767065021543</c:v>
                  </c:pt>
                  <c:pt idx="7">
                    <c:v>8.721394957214569</c:v>
                  </c:pt>
                  <c:pt idx="8">
                    <c:v>10.02818928376287</c:v>
                  </c:pt>
                  <c:pt idx="9">
                    <c:v>5.7189037911563112</c:v>
                  </c:pt>
                  <c:pt idx="10">
                    <c:v>6.9883779052961961</c:v>
                  </c:pt>
                  <c:pt idx="11">
                    <c:v>4.79514240274002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4'!$B$1:$M$2</c:f>
              <c:multiLvlStrCache>
                <c:ptCount val="12"/>
                <c:lvl>
                  <c:pt idx="0">
                    <c:v>Background</c:v>
                  </c:pt>
                  <c:pt idx="1">
                    <c:v>Histone Only</c:v>
                  </c:pt>
                  <c:pt idx="2">
                    <c:v>N-Acetyl</c:v>
                  </c:pt>
                  <c:pt idx="3">
                    <c:v>Parent</c:v>
                  </c:pt>
                  <c:pt idx="4">
                    <c:v>N-Acetyl</c:v>
                  </c:pt>
                  <c:pt idx="5">
                    <c:v>Parent</c:v>
                  </c:pt>
                  <c:pt idx="6">
                    <c:v>N-Acetyl</c:v>
                  </c:pt>
                  <c:pt idx="7">
                    <c:v>Parent</c:v>
                  </c:pt>
                  <c:pt idx="8">
                    <c:v>N-Acetyl</c:v>
                  </c:pt>
                  <c:pt idx="9">
                    <c:v>Parent</c:v>
                  </c:pt>
                  <c:pt idx="10">
                    <c:v>N-Acetyl</c:v>
                  </c:pt>
                  <c:pt idx="11">
                    <c:v>Parent</c:v>
                  </c:pt>
                </c:lvl>
                <c:lvl>
                  <c:pt idx="2">
                    <c:v>0.02 µg/ml</c:v>
                  </c:pt>
                  <c:pt idx="4">
                    <c:v>0.2 µg/ml</c:v>
                  </c:pt>
                  <c:pt idx="6">
                    <c:v>2 µg/ml</c:v>
                  </c:pt>
                  <c:pt idx="8">
                    <c:v>20 µg/ml</c:v>
                  </c:pt>
                  <c:pt idx="10">
                    <c:v>200 µg/ml</c:v>
                  </c:pt>
                </c:lvl>
              </c:multiLvlStrCache>
            </c:multiLvlStrRef>
          </c:cat>
          <c:val>
            <c:numRef>
              <c:f>'Figure 4'!$B$69:$M$69</c:f>
              <c:numCache>
                <c:formatCode>0.00</c:formatCode>
                <c:ptCount val="12"/>
                <c:pt idx="0">
                  <c:v>8.9191678784606108</c:v>
                </c:pt>
                <c:pt idx="1">
                  <c:v>39.684233362890971</c:v>
                </c:pt>
                <c:pt idx="2">
                  <c:v>39.868165261541378</c:v>
                </c:pt>
                <c:pt idx="3">
                  <c:v>38.843326591856616</c:v>
                </c:pt>
                <c:pt idx="4">
                  <c:v>36.935100458005387</c:v>
                </c:pt>
                <c:pt idx="5">
                  <c:v>37.240453050843293</c:v>
                </c:pt>
                <c:pt idx="6">
                  <c:v>37.802246118923051</c:v>
                </c:pt>
                <c:pt idx="7">
                  <c:v>35.695735726055048</c:v>
                </c:pt>
                <c:pt idx="8">
                  <c:v>42.402334239302036</c:v>
                </c:pt>
                <c:pt idx="9">
                  <c:v>32.531177692793612</c:v>
                </c:pt>
                <c:pt idx="10">
                  <c:v>16.139034740424449</c:v>
                </c:pt>
                <c:pt idx="11">
                  <c:v>5.6823763268411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9A6-4EFD-9AEB-543789DE44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348856328"/>
        <c:axId val="348859280"/>
      </c:barChart>
      <c:catAx>
        <c:axId val="348856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8859280"/>
        <c:crosses val="autoZero"/>
        <c:auto val="1"/>
        <c:lblAlgn val="ctr"/>
        <c:lblOffset val="100"/>
        <c:noMultiLvlLbl val="0"/>
      </c:catAx>
      <c:valAx>
        <c:axId val="34885928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F u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48856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L6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6 hours</c:v>
          </c:tx>
          <c:spPr>
            <a:pattFill prst="ltDnDiag">
              <a:fgClr>
                <a:schemeClr val="bg1">
                  <a:lumMod val="8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'!$B$36:$G$36</c:f>
                <c:numCache>
                  <c:formatCode>General</c:formatCode>
                  <c:ptCount val="6"/>
                  <c:pt idx="0">
                    <c:v>0.28045542371157822</c:v>
                  </c:pt>
                  <c:pt idx="1">
                    <c:v>3.3789181959452645</c:v>
                  </c:pt>
                  <c:pt idx="2">
                    <c:v>4.1688969739355306</c:v>
                  </c:pt>
                  <c:pt idx="3">
                    <c:v>3.6452278488072576</c:v>
                  </c:pt>
                  <c:pt idx="4">
                    <c:v>2.4609859509477747</c:v>
                  </c:pt>
                  <c:pt idx="5">
                    <c:v>2.30264507312139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'!$B$4:$G$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cat>
          <c:val>
            <c:numRef>
              <c:f>'Figure 1'!$B$35:$G$35</c:f>
              <c:numCache>
                <c:formatCode>0.00</c:formatCode>
                <c:ptCount val="6"/>
                <c:pt idx="0">
                  <c:v>0.60173259594891659</c:v>
                </c:pt>
                <c:pt idx="1">
                  <c:v>7.1696982015059989</c:v>
                </c:pt>
                <c:pt idx="2">
                  <c:v>9.3553674869781656</c:v>
                </c:pt>
                <c:pt idx="3">
                  <c:v>11.51940946050046</c:v>
                </c:pt>
                <c:pt idx="4">
                  <c:v>12.089526736628414</c:v>
                </c:pt>
                <c:pt idx="5">
                  <c:v>13.25333616230730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BE2-43DA-925F-7AAD14D126E5}"/>
            </c:ext>
          </c:extLst>
        </c:ser>
        <c:ser>
          <c:idx val="1"/>
          <c:order val="1"/>
          <c:tx>
            <c:v>24 hours</c:v>
          </c:tx>
          <c:spPr>
            <a:pattFill prst="ltUpDiag">
              <a:fgClr>
                <a:schemeClr val="bg1">
                  <a:lumMod val="8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'!$B$48:$G$48</c:f>
                <c:numCache>
                  <c:formatCode>General</c:formatCode>
                  <c:ptCount val="6"/>
                  <c:pt idx="0">
                    <c:v>1.0187625693022824</c:v>
                  </c:pt>
                  <c:pt idx="1">
                    <c:v>10.14740682828474</c:v>
                  </c:pt>
                  <c:pt idx="2">
                    <c:v>9.6168245878892975</c:v>
                  </c:pt>
                  <c:pt idx="3">
                    <c:v>8.3869750675775308</c:v>
                  </c:pt>
                  <c:pt idx="4">
                    <c:v>5.4756635554235293</c:v>
                  </c:pt>
                  <c:pt idx="5">
                    <c:v>3.774123875892509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'!$B$4:$G$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cat>
          <c:val>
            <c:numRef>
              <c:f>'Figure 1'!$B$47:$G$47</c:f>
              <c:numCache>
                <c:formatCode>0.00</c:formatCode>
                <c:ptCount val="6"/>
                <c:pt idx="0">
                  <c:v>2.2091530258503327</c:v>
                </c:pt>
                <c:pt idx="1">
                  <c:v>24.050749783883337</c:v>
                </c:pt>
                <c:pt idx="2">
                  <c:v>24.886050164745829</c:v>
                </c:pt>
                <c:pt idx="3">
                  <c:v>28.498676361095665</c:v>
                </c:pt>
                <c:pt idx="4">
                  <c:v>29.982043561095995</c:v>
                </c:pt>
                <c:pt idx="5">
                  <c:v>30.358951871404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CBE2-43DA-925F-7AAD14D126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86546216"/>
        <c:axId val="686560320"/>
      </c:barChart>
      <c:catAx>
        <c:axId val="68654621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9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0" i="0" baseline="0">
                    <a:effectLst/>
                  </a:rPr>
                  <a:t>µg/ml Histones added</a:t>
                </a:r>
                <a:endParaRPr lang="en-GB" sz="9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lvl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9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6560320"/>
        <c:crosses val="autoZero"/>
        <c:auto val="1"/>
        <c:lblAlgn val="ctr"/>
        <c:lblOffset val="100"/>
        <c:noMultiLvlLbl val="0"/>
      </c:catAx>
      <c:valAx>
        <c:axId val="68656032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L6 n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86546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L8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v>6 hours</c:v>
          </c:tx>
          <c:spPr>
            <a:pattFill prst="ltDnDiag">
              <a:fgClr>
                <a:schemeClr val="bg1">
                  <a:lumMod val="8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'!$B$60:$G$60</c:f>
                <c:numCache>
                  <c:formatCode>General</c:formatCode>
                  <c:ptCount val="6"/>
                  <c:pt idx="0">
                    <c:v>0.57237980365958174</c:v>
                  </c:pt>
                  <c:pt idx="1">
                    <c:v>5.1004385270656538</c:v>
                  </c:pt>
                  <c:pt idx="2">
                    <c:v>5.2072557368211632</c:v>
                  </c:pt>
                  <c:pt idx="3">
                    <c:v>5.1914764270182969</c:v>
                  </c:pt>
                  <c:pt idx="4">
                    <c:v>7.0302922287399179</c:v>
                  </c:pt>
                  <c:pt idx="5">
                    <c:v>6.710337354863953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'!$B$4:$G$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cat>
          <c:val>
            <c:numRef>
              <c:f>'Figure 1'!$B$59:$G$59</c:f>
              <c:numCache>
                <c:formatCode>0.00</c:formatCode>
                <c:ptCount val="6"/>
                <c:pt idx="0">
                  <c:v>1.4607322896016584</c:v>
                </c:pt>
                <c:pt idx="1">
                  <c:v>9.1169689691654998</c:v>
                </c:pt>
                <c:pt idx="2">
                  <c:v>10.084051427294634</c:v>
                </c:pt>
                <c:pt idx="3">
                  <c:v>15.122930826585659</c:v>
                </c:pt>
                <c:pt idx="4">
                  <c:v>14.686917410816918</c:v>
                </c:pt>
                <c:pt idx="5">
                  <c:v>14.57625656823285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B01-40CC-A776-25BE81311B17}"/>
            </c:ext>
          </c:extLst>
        </c:ser>
        <c:ser>
          <c:idx val="2"/>
          <c:order val="1"/>
          <c:tx>
            <c:v>24 hours</c:v>
          </c:tx>
          <c:spPr>
            <a:pattFill prst="ltUpDiag">
              <a:fgClr>
                <a:schemeClr val="bg1">
                  <a:lumMod val="8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'!$B$72:$G$72</c:f>
                <c:numCache>
                  <c:formatCode>General</c:formatCode>
                  <c:ptCount val="6"/>
                  <c:pt idx="0">
                    <c:v>2.0309146633687685</c:v>
                  </c:pt>
                  <c:pt idx="1">
                    <c:v>23.800077526152709</c:v>
                  </c:pt>
                  <c:pt idx="2">
                    <c:v>24.549683748760099</c:v>
                  </c:pt>
                  <c:pt idx="3">
                    <c:v>23.500741290735682</c:v>
                  </c:pt>
                  <c:pt idx="4">
                    <c:v>22.752799391028365</c:v>
                  </c:pt>
                  <c:pt idx="5">
                    <c:v>24.44731897006549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'!$B$4:$G$4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cat>
          <c:val>
            <c:numRef>
              <c:f>'Figure 1'!$B$71:$G$71</c:f>
              <c:numCache>
                <c:formatCode>0.00</c:formatCode>
                <c:ptCount val="6"/>
                <c:pt idx="0">
                  <c:v>2.5385148480530835</c:v>
                </c:pt>
                <c:pt idx="1">
                  <c:v>25.876027788633376</c:v>
                </c:pt>
                <c:pt idx="2">
                  <c:v>28.404511323559632</c:v>
                </c:pt>
                <c:pt idx="3">
                  <c:v>28.794624025488122</c:v>
                </c:pt>
                <c:pt idx="4">
                  <c:v>28.540753434151956</c:v>
                </c:pt>
                <c:pt idx="5">
                  <c:v>34.5893265160085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B01-40CC-A776-25BE81311B1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4290232"/>
        <c:axId val="594290888"/>
      </c:barChart>
      <c:catAx>
        <c:axId val="59429023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0" i="0" baseline="0">
                    <a:effectLst/>
                  </a:rPr>
                  <a:t>µg/ml Histones added</a:t>
                </a:r>
                <a:endParaRPr lang="en-GB" sz="9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290888"/>
        <c:crosses val="autoZero"/>
        <c:auto val="1"/>
        <c:lblAlgn val="ctr"/>
        <c:lblOffset val="100"/>
        <c:noMultiLvlLbl val="0"/>
      </c:catAx>
      <c:valAx>
        <c:axId val="59429088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L8 n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2902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6 hours</c:v>
          </c:tx>
          <c:spPr>
            <a:pattFill prst="ltDnDiag">
              <a:fgClr>
                <a:schemeClr val="bg1">
                  <a:lumMod val="8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'!$B$84:$G$84</c:f>
                <c:numCache>
                  <c:formatCode>General</c:formatCode>
                  <c:ptCount val="6"/>
                  <c:pt idx="0">
                    <c:v>3.4814154054812221</c:v>
                  </c:pt>
                  <c:pt idx="1">
                    <c:v>10.007195946571107</c:v>
                  </c:pt>
                  <c:pt idx="2">
                    <c:v>9.6128116234842746</c:v>
                  </c:pt>
                  <c:pt idx="3">
                    <c:v>8.9598881962594614</c:v>
                  </c:pt>
                  <c:pt idx="4">
                    <c:v>8.7555322447527164</c:v>
                  </c:pt>
                  <c:pt idx="5">
                    <c:v>12.381696681098637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'!$B$88:$G$88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cat>
          <c:val>
            <c:numRef>
              <c:f>'Figure 1'!$B$83:$G$83</c:f>
              <c:numCache>
                <c:formatCode>0.00</c:formatCode>
                <c:ptCount val="6"/>
                <c:pt idx="0">
                  <c:v>4.3720987259636575</c:v>
                </c:pt>
                <c:pt idx="1">
                  <c:v>15.927982162620507</c:v>
                </c:pt>
                <c:pt idx="2">
                  <c:v>18.308004886561452</c:v>
                </c:pt>
                <c:pt idx="3">
                  <c:v>21.458948655269214</c:v>
                </c:pt>
                <c:pt idx="4">
                  <c:v>21.926305297427842</c:v>
                </c:pt>
                <c:pt idx="5">
                  <c:v>29.8726192851004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9B0-4F00-8FFE-7762EADA8235}"/>
            </c:ext>
          </c:extLst>
        </c:ser>
        <c:ser>
          <c:idx val="1"/>
          <c:order val="1"/>
          <c:tx>
            <c:v>24 hours</c:v>
          </c:tx>
          <c:spPr>
            <a:pattFill prst="ltUpDiag">
              <a:fgClr>
                <a:schemeClr val="bg1">
                  <a:lumMod val="85000"/>
                </a:schemeClr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1'!$B$96:$G$96</c:f>
                <c:numCache>
                  <c:formatCode>General</c:formatCode>
                  <c:ptCount val="6"/>
                  <c:pt idx="0">
                    <c:v>2.1431326743526293</c:v>
                  </c:pt>
                  <c:pt idx="1">
                    <c:v>3.5846210482404972</c:v>
                  </c:pt>
                  <c:pt idx="2">
                    <c:v>3.8886820029536753</c:v>
                  </c:pt>
                  <c:pt idx="3">
                    <c:v>2.8035771981956659</c:v>
                  </c:pt>
                  <c:pt idx="4">
                    <c:v>2.9629645727698506</c:v>
                  </c:pt>
                  <c:pt idx="5">
                    <c:v>3.133606066437036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Figure 1'!$B$88:$G$88</c:f>
              <c:numCache>
                <c:formatCode>General</c:formatCode>
                <c:ptCount val="6"/>
                <c:pt idx="0">
                  <c:v>0</c:v>
                </c:pt>
                <c:pt idx="1">
                  <c:v>10</c:v>
                </c:pt>
                <c:pt idx="2">
                  <c:v>20</c:v>
                </c:pt>
                <c:pt idx="3">
                  <c:v>50</c:v>
                </c:pt>
                <c:pt idx="4">
                  <c:v>100</c:v>
                </c:pt>
                <c:pt idx="5">
                  <c:v>200</c:v>
                </c:pt>
              </c:numCache>
            </c:numRef>
          </c:cat>
          <c:val>
            <c:numRef>
              <c:f>'Figure 1'!$B$95:$G$95</c:f>
              <c:numCache>
                <c:formatCode>0.00</c:formatCode>
                <c:ptCount val="6"/>
                <c:pt idx="0">
                  <c:v>2.3525258002079821</c:v>
                </c:pt>
                <c:pt idx="1">
                  <c:v>5.6223444153439255</c:v>
                </c:pt>
                <c:pt idx="2">
                  <c:v>6.8211639771404409</c:v>
                </c:pt>
                <c:pt idx="3">
                  <c:v>7.36043404994646</c:v>
                </c:pt>
                <c:pt idx="4">
                  <c:v>8.9071397547648914</c:v>
                </c:pt>
                <c:pt idx="5">
                  <c:v>10.69350170995163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9B0-4F00-8FFE-7762EADA823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94383664"/>
        <c:axId val="594380056"/>
      </c:barChart>
      <c:catAx>
        <c:axId val="5943836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900" b="0" i="0" baseline="0">
                    <a:effectLst/>
                  </a:rPr>
                  <a:t>µg/ml Histones added</a:t>
                </a:r>
                <a:endParaRPr lang="en-GB" sz="900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380056"/>
        <c:crosses val="autoZero"/>
        <c:auto val="1"/>
        <c:lblAlgn val="ctr"/>
        <c:lblOffset val="100"/>
        <c:noMultiLvlLbl val="0"/>
      </c:catAx>
      <c:valAx>
        <c:axId val="59438005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F u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943836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L6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'!$B$3</c:f>
              <c:strCache>
                <c:ptCount val="1"/>
                <c:pt idx="0">
                  <c:v>Histone 50µg/ml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'!$B$12:$G$12</c:f>
                <c:numCache>
                  <c:formatCode>General</c:formatCode>
                  <c:ptCount val="6"/>
                  <c:pt idx="0">
                    <c:v>5.2148219674550527</c:v>
                  </c:pt>
                  <c:pt idx="1">
                    <c:v>2.5210477492528831</c:v>
                  </c:pt>
                  <c:pt idx="2">
                    <c:v>3.6417869119780955</c:v>
                  </c:pt>
                  <c:pt idx="3">
                    <c:v>4.0412267121647627</c:v>
                  </c:pt>
                  <c:pt idx="4">
                    <c:v>1.3287830361897388</c:v>
                  </c:pt>
                  <c:pt idx="5">
                    <c:v>2.089685406909428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'!$B$4:$G$4</c:f>
              <c:strCache>
                <c:ptCount val="6"/>
                <c:pt idx="0">
                  <c:v>0 IU</c:v>
                </c:pt>
                <c:pt idx="1">
                  <c:v>0.004 IU</c:v>
                </c:pt>
                <c:pt idx="2">
                  <c:v>0.04 IU</c:v>
                </c:pt>
                <c:pt idx="3">
                  <c:v>0.4 IU</c:v>
                </c:pt>
                <c:pt idx="4">
                  <c:v>4 IU</c:v>
                </c:pt>
                <c:pt idx="5">
                  <c:v>40 IU</c:v>
                </c:pt>
              </c:strCache>
            </c:strRef>
          </c:cat>
          <c:val>
            <c:numRef>
              <c:f>'Figure 2'!$B$11:$G$11</c:f>
              <c:numCache>
                <c:formatCode>0.00</c:formatCode>
                <c:ptCount val="6"/>
                <c:pt idx="0">
                  <c:v>12.501951602643054</c:v>
                </c:pt>
                <c:pt idx="1">
                  <c:v>8.5017404510049968</c:v>
                </c:pt>
                <c:pt idx="2">
                  <c:v>8.4423928204760674</c:v>
                </c:pt>
                <c:pt idx="3">
                  <c:v>9.2091655016132883</c:v>
                </c:pt>
                <c:pt idx="4">
                  <c:v>7.9837055559053454</c:v>
                </c:pt>
                <c:pt idx="5">
                  <c:v>6.71358590805247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CB9-4B8D-8F11-FA40E8A86637}"/>
            </c:ext>
          </c:extLst>
        </c:ser>
        <c:ser>
          <c:idx val="1"/>
          <c:order val="1"/>
          <c:tx>
            <c:strRef>
              <c:f>'Figure 2'!$J$3</c:f>
              <c:strCache>
                <c:ptCount val="1"/>
                <c:pt idx="0">
                  <c:v>Without histones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'!$J$12:$O$12</c:f>
                <c:numCache>
                  <c:formatCode>General</c:formatCode>
                  <c:ptCount val="6"/>
                  <c:pt idx="0">
                    <c:v>7.1123129473938812E-2</c:v>
                  </c:pt>
                  <c:pt idx="1">
                    <c:v>9.6671883477970968E-2</c:v>
                  </c:pt>
                  <c:pt idx="2">
                    <c:v>8.6057098365074525E-2</c:v>
                  </c:pt>
                  <c:pt idx="3">
                    <c:v>6.6677457756060987E-2</c:v>
                  </c:pt>
                  <c:pt idx="4">
                    <c:v>0.1661303018443181</c:v>
                  </c:pt>
                  <c:pt idx="5">
                    <c:v>9.2558585638364207E-2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'!$J$11:$O$11</c:f>
              <c:numCache>
                <c:formatCode>0.00</c:formatCode>
                <c:ptCount val="6"/>
                <c:pt idx="0">
                  <c:v>6.0904553492624983E-2</c:v>
                </c:pt>
                <c:pt idx="1">
                  <c:v>8.3117610926906227E-2</c:v>
                </c:pt>
                <c:pt idx="2">
                  <c:v>6.8974723355906237E-2</c:v>
                </c:pt>
                <c:pt idx="3">
                  <c:v>5.1602148395499987E-2</c:v>
                </c:pt>
                <c:pt idx="4">
                  <c:v>0.15617433639715622</c:v>
                </c:pt>
                <c:pt idx="5">
                  <c:v>0.107833065647374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6CB9-4B8D-8F11-FA40E8A866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8600264"/>
        <c:axId val="788600592"/>
      </c:barChart>
      <c:catAx>
        <c:axId val="788600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eparin Add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600592"/>
        <c:crosses val="autoZero"/>
        <c:auto val="1"/>
        <c:lblAlgn val="ctr"/>
        <c:lblOffset val="100"/>
        <c:noMultiLvlLbl val="0"/>
      </c:catAx>
      <c:valAx>
        <c:axId val="788600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L6 n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600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IL8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'!$B$3</c:f>
              <c:strCache>
                <c:ptCount val="1"/>
                <c:pt idx="0">
                  <c:v>Histone 50µg/ml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'!$B$24:$G$24</c:f>
                <c:numCache>
                  <c:formatCode>General</c:formatCode>
                  <c:ptCount val="6"/>
                  <c:pt idx="0">
                    <c:v>3.8449704586708884</c:v>
                  </c:pt>
                  <c:pt idx="1">
                    <c:v>3.234953825663295</c:v>
                  </c:pt>
                  <c:pt idx="2">
                    <c:v>3.1668010395190942</c:v>
                  </c:pt>
                  <c:pt idx="3">
                    <c:v>3.0678182048258447</c:v>
                  </c:pt>
                  <c:pt idx="4">
                    <c:v>4.2723806809653908</c:v>
                  </c:pt>
                  <c:pt idx="5">
                    <c:v>2.172792499417740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'!$B$4:$G$4</c:f>
              <c:strCache>
                <c:ptCount val="6"/>
                <c:pt idx="0">
                  <c:v>0 IU</c:v>
                </c:pt>
                <c:pt idx="1">
                  <c:v>0.004 IU</c:v>
                </c:pt>
                <c:pt idx="2">
                  <c:v>0.04 IU</c:v>
                </c:pt>
                <c:pt idx="3">
                  <c:v>0.4 IU</c:v>
                </c:pt>
                <c:pt idx="4">
                  <c:v>4 IU</c:v>
                </c:pt>
                <c:pt idx="5">
                  <c:v>40 IU</c:v>
                </c:pt>
              </c:strCache>
            </c:strRef>
          </c:cat>
          <c:val>
            <c:numRef>
              <c:f>'Figure 2'!$B$23:$G$23</c:f>
              <c:numCache>
                <c:formatCode>0.00</c:formatCode>
                <c:ptCount val="6"/>
                <c:pt idx="0">
                  <c:v>11.384829705161261</c:v>
                </c:pt>
                <c:pt idx="1">
                  <c:v>10.069555143969</c:v>
                </c:pt>
                <c:pt idx="2">
                  <c:v>8.0791125110448316</c:v>
                </c:pt>
                <c:pt idx="3">
                  <c:v>8.3000521931492077</c:v>
                </c:pt>
                <c:pt idx="4">
                  <c:v>8.9029145053299388</c:v>
                </c:pt>
                <c:pt idx="5">
                  <c:v>6.43229649315641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A8B-40F1-B9EC-C4B9B31EC472}"/>
            </c:ext>
          </c:extLst>
        </c:ser>
        <c:ser>
          <c:idx val="1"/>
          <c:order val="1"/>
          <c:tx>
            <c:strRef>
              <c:f>'Figure 2'!$J$3</c:f>
              <c:strCache>
                <c:ptCount val="1"/>
                <c:pt idx="0">
                  <c:v>Without histones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'!$J$24:$O$24</c:f>
                <c:numCache>
                  <c:formatCode>General</c:formatCode>
                  <c:ptCount val="6"/>
                  <c:pt idx="0">
                    <c:v>0.83216079607266247</c:v>
                  </c:pt>
                  <c:pt idx="1">
                    <c:v>0.87607223581592442</c:v>
                  </c:pt>
                  <c:pt idx="2">
                    <c:v>0.66194728895537713</c:v>
                  </c:pt>
                  <c:pt idx="3">
                    <c:v>0.51893369918452148</c:v>
                  </c:pt>
                  <c:pt idx="4">
                    <c:v>0.27158350093844996</c:v>
                  </c:pt>
                  <c:pt idx="5">
                    <c:v>0.1515610016543211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'!$J$23:$O$23</c:f>
              <c:numCache>
                <c:formatCode>0.00</c:formatCode>
                <c:ptCount val="6"/>
                <c:pt idx="0">
                  <c:v>0.88807459600259142</c:v>
                </c:pt>
                <c:pt idx="1">
                  <c:v>0.84349522290302648</c:v>
                </c:pt>
                <c:pt idx="2">
                  <c:v>0.78809596765820411</c:v>
                </c:pt>
                <c:pt idx="3">
                  <c:v>0.65303851853443884</c:v>
                </c:pt>
                <c:pt idx="4">
                  <c:v>0.32207441501250567</c:v>
                </c:pt>
                <c:pt idx="5">
                  <c:v>0.242258531674611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A8B-40F1-B9EC-C4B9B31EC47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8600264"/>
        <c:axId val="788600592"/>
      </c:barChart>
      <c:catAx>
        <c:axId val="788600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eparin Add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600592"/>
        <c:crosses val="autoZero"/>
        <c:auto val="1"/>
        <c:lblAlgn val="ctr"/>
        <c:lblOffset val="100"/>
        <c:noMultiLvlLbl val="0"/>
      </c:catAx>
      <c:valAx>
        <c:axId val="788600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IL8 n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600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F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'!$B$3</c:f>
              <c:strCache>
                <c:ptCount val="1"/>
                <c:pt idx="0">
                  <c:v>Histone 50µg/ml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'!$B$36:$G$36</c:f>
                <c:numCache>
                  <c:formatCode>General</c:formatCode>
                  <c:ptCount val="6"/>
                  <c:pt idx="0">
                    <c:v>3.5673974110253388</c:v>
                  </c:pt>
                  <c:pt idx="1">
                    <c:v>4.4600213653917695</c:v>
                  </c:pt>
                  <c:pt idx="2">
                    <c:v>4.0397879721293011</c:v>
                  </c:pt>
                  <c:pt idx="3">
                    <c:v>2.7978154660930539</c:v>
                  </c:pt>
                  <c:pt idx="4">
                    <c:v>5.6154504712121538</c:v>
                  </c:pt>
                  <c:pt idx="5">
                    <c:v>3.1099292906294038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'!$B$4:$G$4</c:f>
              <c:strCache>
                <c:ptCount val="6"/>
                <c:pt idx="0">
                  <c:v>0 IU</c:v>
                </c:pt>
                <c:pt idx="1">
                  <c:v>0.004 IU</c:v>
                </c:pt>
                <c:pt idx="2">
                  <c:v>0.04 IU</c:v>
                </c:pt>
                <c:pt idx="3">
                  <c:v>0.4 IU</c:v>
                </c:pt>
                <c:pt idx="4">
                  <c:v>4 IU</c:v>
                </c:pt>
                <c:pt idx="5">
                  <c:v>40 IU</c:v>
                </c:pt>
              </c:strCache>
            </c:strRef>
          </c:cat>
          <c:val>
            <c:numRef>
              <c:f>'Figure 2'!$B$35:$G$35</c:f>
              <c:numCache>
                <c:formatCode>0.00</c:formatCode>
                <c:ptCount val="6"/>
                <c:pt idx="0">
                  <c:v>18.055091441499901</c:v>
                </c:pt>
                <c:pt idx="1">
                  <c:v>17.183361114227271</c:v>
                </c:pt>
                <c:pt idx="2">
                  <c:v>18.617566296614324</c:v>
                </c:pt>
                <c:pt idx="3">
                  <c:v>19.007588495632405</c:v>
                </c:pt>
                <c:pt idx="4">
                  <c:v>19.511095600709357</c:v>
                </c:pt>
                <c:pt idx="5">
                  <c:v>7.177894385914875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6AD-4535-8010-746B300087C0}"/>
            </c:ext>
          </c:extLst>
        </c:ser>
        <c:ser>
          <c:idx val="1"/>
          <c:order val="1"/>
          <c:tx>
            <c:strRef>
              <c:f>'Figure 2'!$J$3</c:f>
              <c:strCache>
                <c:ptCount val="1"/>
                <c:pt idx="0">
                  <c:v>Without histones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'!$J$36:$O$36</c:f>
                <c:numCache>
                  <c:formatCode>General</c:formatCode>
                  <c:ptCount val="6"/>
                  <c:pt idx="0">
                    <c:v>3.4938381637392792</c:v>
                  </c:pt>
                  <c:pt idx="1">
                    <c:v>2.5190420417753443</c:v>
                  </c:pt>
                  <c:pt idx="2">
                    <c:v>3.2987384929374368</c:v>
                  </c:pt>
                  <c:pt idx="3">
                    <c:v>2.8498196552825026</c:v>
                  </c:pt>
                  <c:pt idx="4">
                    <c:v>1.7720442273478449</c:v>
                  </c:pt>
                  <c:pt idx="5">
                    <c:v>1.786468283652131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'!$J$35:$O$35</c:f>
              <c:numCache>
                <c:formatCode>0.00</c:formatCode>
                <c:ptCount val="6"/>
                <c:pt idx="0">
                  <c:v>9.180535894279064</c:v>
                </c:pt>
                <c:pt idx="1">
                  <c:v>6.1582510663474102</c:v>
                </c:pt>
                <c:pt idx="2">
                  <c:v>7.113292350328642</c:v>
                </c:pt>
                <c:pt idx="3">
                  <c:v>5.9181409989657228</c:v>
                </c:pt>
                <c:pt idx="4">
                  <c:v>3.236170571797905</c:v>
                </c:pt>
                <c:pt idx="5">
                  <c:v>2.689908883544225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6AD-4535-8010-746B300087C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8600264"/>
        <c:axId val="788600592"/>
      </c:barChart>
      <c:catAx>
        <c:axId val="788600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eparin Add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600592"/>
        <c:crosses val="autoZero"/>
        <c:auto val="1"/>
        <c:lblAlgn val="ctr"/>
        <c:lblOffset val="100"/>
        <c:noMultiLvlLbl val="0"/>
      </c:catAx>
      <c:valAx>
        <c:axId val="788600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F</a:t>
                </a:r>
                <a:r>
                  <a:rPr lang="en-US" baseline="0"/>
                  <a:t> u/ml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600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3a</a:t>
            </a:r>
          </a:p>
        </c:rich>
      </c:tx>
      <c:overlay val="1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2'!$B$3</c:f>
              <c:strCache>
                <c:ptCount val="1"/>
                <c:pt idx="0">
                  <c:v>Histone 50µg/ml</c:v>
                </c:pt>
              </c:strCache>
            </c:strRef>
          </c:tx>
          <c:spPr>
            <a:pattFill prst="wdDn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'!$B$48:$G$48</c:f>
                <c:numCache>
                  <c:formatCode>General</c:formatCode>
                  <c:ptCount val="6"/>
                  <c:pt idx="0">
                    <c:v>2.3898869822984121</c:v>
                  </c:pt>
                  <c:pt idx="1">
                    <c:v>2.2785179784856271</c:v>
                  </c:pt>
                  <c:pt idx="2">
                    <c:v>2.8618153967687552</c:v>
                  </c:pt>
                  <c:pt idx="3">
                    <c:v>2.2470753214047616</c:v>
                  </c:pt>
                  <c:pt idx="4">
                    <c:v>2.6838534480032465</c:v>
                  </c:pt>
                  <c:pt idx="5">
                    <c:v>1.895214988394657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2'!$B$4:$G$4</c:f>
              <c:strCache>
                <c:ptCount val="6"/>
                <c:pt idx="0">
                  <c:v>0 IU</c:v>
                </c:pt>
                <c:pt idx="1">
                  <c:v>0.004 IU</c:v>
                </c:pt>
                <c:pt idx="2">
                  <c:v>0.04 IU</c:v>
                </c:pt>
                <c:pt idx="3">
                  <c:v>0.4 IU</c:v>
                </c:pt>
                <c:pt idx="4">
                  <c:v>4 IU</c:v>
                </c:pt>
                <c:pt idx="5">
                  <c:v>40 IU</c:v>
                </c:pt>
              </c:strCache>
            </c:strRef>
          </c:cat>
          <c:val>
            <c:numRef>
              <c:f>'Figure 2'!$B$47:$G$47</c:f>
              <c:numCache>
                <c:formatCode>0.00</c:formatCode>
                <c:ptCount val="6"/>
                <c:pt idx="0">
                  <c:v>12.680858610869793</c:v>
                </c:pt>
                <c:pt idx="1">
                  <c:v>8.1818541913229179</c:v>
                </c:pt>
                <c:pt idx="2">
                  <c:v>8.0434491646718751</c:v>
                </c:pt>
                <c:pt idx="3">
                  <c:v>6.3200355121927068</c:v>
                </c:pt>
                <c:pt idx="4">
                  <c:v>7.4861484055729166</c:v>
                </c:pt>
                <c:pt idx="5">
                  <c:v>2.80236007048929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926-4E87-BBAF-ECB17C5089FE}"/>
            </c:ext>
          </c:extLst>
        </c:ser>
        <c:ser>
          <c:idx val="1"/>
          <c:order val="1"/>
          <c:tx>
            <c:strRef>
              <c:f>'Figure 2'!$J$3</c:f>
              <c:strCache>
                <c:ptCount val="1"/>
                <c:pt idx="0">
                  <c:v>Without histones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2'!$J$48:$O$48</c:f>
                <c:numCache>
                  <c:formatCode>General</c:formatCode>
                  <c:ptCount val="6"/>
                  <c:pt idx="0">
                    <c:v>2.2441828785818951</c:v>
                  </c:pt>
                  <c:pt idx="1">
                    <c:v>1.8445538037530282</c:v>
                  </c:pt>
                  <c:pt idx="2">
                    <c:v>1.5271648435606728</c:v>
                  </c:pt>
                  <c:pt idx="3">
                    <c:v>1.4442394091276602</c:v>
                  </c:pt>
                  <c:pt idx="4">
                    <c:v>0.75082287268925918</c:v>
                  </c:pt>
                  <c:pt idx="5">
                    <c:v>1.0348238477880263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'Figure 2'!$J$47:$O$47</c:f>
              <c:numCache>
                <c:formatCode>0.00</c:formatCode>
                <c:ptCount val="6"/>
                <c:pt idx="0">
                  <c:v>4.7474939696432292</c:v>
                </c:pt>
                <c:pt idx="1">
                  <c:v>3.6082146835312496</c:v>
                </c:pt>
                <c:pt idx="2">
                  <c:v>3.4561543495312503</c:v>
                </c:pt>
                <c:pt idx="3">
                  <c:v>2.8748783726953135</c:v>
                </c:pt>
                <c:pt idx="4">
                  <c:v>1.9533038727760417</c:v>
                </c:pt>
                <c:pt idx="5">
                  <c:v>1.885712244945312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926-4E87-BBAF-ECB17C5089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88600264"/>
        <c:axId val="788600592"/>
      </c:barChart>
      <c:catAx>
        <c:axId val="78860026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Heparin Adde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600592"/>
        <c:crosses val="autoZero"/>
        <c:auto val="1"/>
        <c:lblAlgn val="ctr"/>
        <c:lblOffset val="100"/>
        <c:noMultiLvlLbl val="0"/>
      </c:catAx>
      <c:valAx>
        <c:axId val="78860059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3a µ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860026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3a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85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3'!$B$12:$I$12</c:f>
                <c:numCache>
                  <c:formatCode>General</c:formatCode>
                  <c:ptCount val="8"/>
                  <c:pt idx="0">
                    <c:v>8.6081456792448776</c:v>
                  </c:pt>
                  <c:pt idx="1">
                    <c:v>15.075816964021152</c:v>
                  </c:pt>
                  <c:pt idx="2">
                    <c:v>2.6663970288189276</c:v>
                  </c:pt>
                  <c:pt idx="3">
                    <c:v>4.7895494035450685</c:v>
                  </c:pt>
                  <c:pt idx="4">
                    <c:v>6.6328191530590299</c:v>
                  </c:pt>
                  <c:pt idx="5">
                    <c:v>6.2743072180723178</c:v>
                  </c:pt>
                  <c:pt idx="6">
                    <c:v>12.374674327300315</c:v>
                  </c:pt>
                  <c:pt idx="7">
                    <c:v>17.611220326264096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multiLvlStrRef>
              <c:f>'Figure 3'!$B$3:$I$4</c:f>
              <c:multiLvlStrCache>
                <c:ptCount val="8"/>
                <c:lvl>
                  <c:pt idx="0">
                    <c:v>Background</c:v>
                  </c:pt>
                  <c:pt idx="1">
                    <c:v>No Heparin</c:v>
                  </c:pt>
                  <c:pt idx="2">
                    <c:v>Parent</c:v>
                  </c:pt>
                  <c:pt idx="3">
                    <c:v>2-O-desulfated</c:v>
                  </c:pt>
                  <c:pt idx="4">
                    <c:v>N-Acetyl</c:v>
                  </c:pt>
                  <c:pt idx="5">
                    <c:v>6-O-desulfated</c:v>
                  </c:pt>
                  <c:pt idx="6">
                    <c:v>N-desulfated</c:v>
                  </c:pt>
                  <c:pt idx="7">
                    <c:v>Desulfated-N-acetyl</c:v>
                  </c:pt>
                </c:lvl>
                <c:lvl>
                  <c:pt idx="1">
                    <c:v>Histone 50µg/ml</c:v>
                  </c:pt>
                </c:lvl>
              </c:multiLvlStrCache>
            </c:multiLvlStrRef>
          </c:cat>
          <c:val>
            <c:numRef>
              <c:f>'Figure 3'!$B$11:$I$11</c:f>
              <c:numCache>
                <c:formatCode>0.00</c:formatCode>
                <c:ptCount val="8"/>
                <c:pt idx="0">
                  <c:v>12.554239441794271</c:v>
                </c:pt>
                <c:pt idx="1">
                  <c:v>38.442979435315102</c:v>
                </c:pt>
                <c:pt idx="2">
                  <c:v>3.6447185177239585</c:v>
                </c:pt>
                <c:pt idx="3">
                  <c:v>6.5916700977421883</c:v>
                </c:pt>
                <c:pt idx="4">
                  <c:v>10.939621852692708</c:v>
                </c:pt>
                <c:pt idx="5">
                  <c:v>11.431361595497394</c:v>
                </c:pt>
                <c:pt idx="6">
                  <c:v>26.831448374799475</c:v>
                </c:pt>
                <c:pt idx="7">
                  <c:v>35.023819844239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90-411A-9A82-F14B37B0C5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776546392"/>
        <c:axId val="776546720"/>
      </c:barChart>
      <c:catAx>
        <c:axId val="77654639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546720"/>
        <c:crosses val="autoZero"/>
        <c:auto val="1"/>
        <c:lblAlgn val="ctr"/>
        <c:lblOffset val="100"/>
        <c:noMultiLvlLbl val="0"/>
      </c:catAx>
      <c:valAx>
        <c:axId val="7765467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C3a µg/ml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654639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0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1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chart" Target="../charts/chart7.xml"/><Relationship Id="rId2" Type="http://schemas.openxmlformats.org/officeDocument/2006/relationships/chart" Target="../charts/chart6.xml"/><Relationship Id="rId1" Type="http://schemas.openxmlformats.org/officeDocument/2006/relationships/chart" Target="../charts/chart5.xml"/><Relationship Id="rId4" Type="http://schemas.openxmlformats.org/officeDocument/2006/relationships/chart" Target="../charts/chart8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1.xml"/><Relationship Id="rId2" Type="http://schemas.openxmlformats.org/officeDocument/2006/relationships/chart" Target="../charts/chart10.xml"/><Relationship Id="rId1" Type="http://schemas.openxmlformats.org/officeDocument/2006/relationships/chart" Target="../charts/chart9.xml"/><Relationship Id="rId4" Type="http://schemas.openxmlformats.org/officeDocument/2006/relationships/chart" Target="../charts/chart1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15.xml"/><Relationship Id="rId2" Type="http://schemas.openxmlformats.org/officeDocument/2006/relationships/chart" Target="../charts/chart14.xml"/><Relationship Id="rId1" Type="http://schemas.openxmlformats.org/officeDocument/2006/relationships/chart" Target="../charts/chart13.xml"/><Relationship Id="rId4" Type="http://schemas.openxmlformats.org/officeDocument/2006/relationships/chart" Target="../charts/chart1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51579</xdr:colOff>
      <xdr:row>1</xdr:row>
      <xdr:rowOff>102869</xdr:rowOff>
    </xdr:from>
    <xdr:to>
      <xdr:col>15</xdr:col>
      <xdr:colOff>107527</xdr:colOff>
      <xdr:row>18</xdr:row>
      <xdr:rowOff>149436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8A558D9-10C9-456F-A68B-038FF54F8046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77004</xdr:colOff>
      <xdr:row>26</xdr:row>
      <xdr:rowOff>90382</xdr:rowOff>
    </xdr:from>
    <xdr:to>
      <xdr:col>15</xdr:col>
      <xdr:colOff>351156</xdr:colOff>
      <xdr:row>43</xdr:row>
      <xdr:rowOff>95038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A1CEA87F-D642-4CD4-8A60-2F326D7D61E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114087</xdr:colOff>
      <xdr:row>51</xdr:row>
      <xdr:rowOff>146262</xdr:rowOff>
    </xdr:from>
    <xdr:to>
      <xdr:col>15</xdr:col>
      <xdr:colOff>503554</xdr:colOff>
      <xdr:row>65</xdr:row>
      <xdr:rowOff>179282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0F35504C-0C9A-4CBF-9732-BF59E9464F1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93792</xdr:colOff>
      <xdr:row>75</xdr:row>
      <xdr:rowOff>8044</xdr:rowOff>
    </xdr:from>
    <xdr:to>
      <xdr:col>16</xdr:col>
      <xdr:colOff>84877</xdr:colOff>
      <xdr:row>89</xdr:row>
      <xdr:rowOff>21167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FE620C10-119B-4971-9AEA-E39DF8D8667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02711</xdr:colOff>
      <xdr:row>0</xdr:row>
      <xdr:rowOff>74084</xdr:rowOff>
    </xdr:from>
    <xdr:to>
      <xdr:col>24</xdr:col>
      <xdr:colOff>216961</xdr:colOff>
      <xdr:row>13</xdr:row>
      <xdr:rowOff>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22FEDDE4-0BB2-4AD7-B8C7-68647E5B4BE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508000</xdr:colOff>
      <xdr:row>13</xdr:row>
      <xdr:rowOff>10583</xdr:rowOff>
    </xdr:from>
    <xdr:to>
      <xdr:col>24</xdr:col>
      <xdr:colOff>222250</xdr:colOff>
      <xdr:row>26</xdr:row>
      <xdr:rowOff>10584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9B942E6E-F129-4DAB-AFF2-013DC383F69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5</xdr:col>
      <xdr:colOff>508000</xdr:colOff>
      <xdr:row>26</xdr:row>
      <xdr:rowOff>10585</xdr:rowOff>
    </xdr:from>
    <xdr:to>
      <xdr:col>24</xdr:col>
      <xdr:colOff>222250</xdr:colOff>
      <xdr:row>38</xdr:row>
      <xdr:rowOff>95250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3691F4C4-157E-4B0D-984E-3E1FFC71A96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5</xdr:col>
      <xdr:colOff>486832</xdr:colOff>
      <xdr:row>38</xdr:row>
      <xdr:rowOff>84667</xdr:rowOff>
    </xdr:from>
    <xdr:to>
      <xdr:col>24</xdr:col>
      <xdr:colOff>201082</xdr:colOff>
      <xdr:row>50</xdr:row>
      <xdr:rowOff>169333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D7925EBF-7784-4C50-96CF-7144CF2A682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566737</xdr:colOff>
      <xdr:row>1</xdr:row>
      <xdr:rowOff>38100</xdr:rowOff>
    </xdr:from>
    <xdr:to>
      <xdr:col>17</xdr:col>
      <xdr:colOff>261937</xdr:colOff>
      <xdr:row>15</xdr:row>
      <xdr:rowOff>1143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7978575E-A398-41B5-B189-BC1B60D66D2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24</xdr:row>
      <xdr:rowOff>95250</xdr:rowOff>
    </xdr:from>
    <xdr:to>
      <xdr:col>17</xdr:col>
      <xdr:colOff>304800</xdr:colOff>
      <xdr:row>38</xdr:row>
      <xdr:rowOff>171450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C7F49B51-92E1-4767-A7F6-78C41F8437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38100</xdr:colOff>
      <xdr:row>45</xdr:row>
      <xdr:rowOff>28575</xdr:rowOff>
    </xdr:from>
    <xdr:to>
      <xdr:col>17</xdr:col>
      <xdr:colOff>342900</xdr:colOff>
      <xdr:row>59</xdr:row>
      <xdr:rowOff>10477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33EBDA17-F0DC-45B8-AED3-7AE5F222099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552450</xdr:colOff>
      <xdr:row>67</xdr:row>
      <xdr:rowOff>76200</xdr:rowOff>
    </xdr:from>
    <xdr:to>
      <xdr:col>17</xdr:col>
      <xdr:colOff>247650</xdr:colOff>
      <xdr:row>81</xdr:row>
      <xdr:rowOff>152400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54F9FEFC-11C3-4E2A-AB82-5CDB29366A9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514350</xdr:colOff>
      <xdr:row>1</xdr:row>
      <xdr:rowOff>0</xdr:rowOff>
    </xdr:from>
    <xdr:to>
      <xdr:col>21</xdr:col>
      <xdr:colOff>361950</xdr:colOff>
      <xdr:row>15</xdr:row>
      <xdr:rowOff>76200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9A72B01B-A6CB-4488-835D-F9E3006C8A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76200</xdr:colOff>
      <xdr:row>21</xdr:row>
      <xdr:rowOff>161925</xdr:rowOff>
    </xdr:from>
    <xdr:to>
      <xdr:col>20</xdr:col>
      <xdr:colOff>533400</xdr:colOff>
      <xdr:row>36</xdr:row>
      <xdr:rowOff>47625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3BADCFB6-8CE3-4945-94E5-53076AE4614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09550</xdr:colOff>
      <xdr:row>40</xdr:row>
      <xdr:rowOff>47625</xdr:rowOff>
    </xdr:from>
    <xdr:to>
      <xdr:col>21</xdr:col>
      <xdr:colOff>57150</xdr:colOff>
      <xdr:row>54</xdr:row>
      <xdr:rowOff>123825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B5D644B6-4E90-4C55-8D41-641A12D4FBB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3</xdr:col>
      <xdr:colOff>180975</xdr:colOff>
      <xdr:row>61</xdr:row>
      <xdr:rowOff>114300</xdr:rowOff>
    </xdr:from>
    <xdr:to>
      <xdr:col>21</xdr:col>
      <xdr:colOff>28575</xdr:colOff>
      <xdr:row>76</xdr:row>
      <xdr:rowOff>0</xdr:rowOff>
    </xdr:to>
    <xdr:graphicFrame macro="">
      <xdr:nvGraphicFramePr>
        <xdr:cNvPr id="19" name="Chart 18">
          <a:extLst>
            <a:ext uri="{FF2B5EF4-FFF2-40B4-BE49-F238E27FC236}">
              <a16:creationId xmlns:a16="http://schemas.microsoft.com/office/drawing/2014/main" id="{C83EF803-EF92-423E-A625-72B7DE04A4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F1442C-9011-4D49-AA5E-1B662464D510}">
  <sheetPr codeName="Sheet1"/>
  <dimension ref="A1:Z99"/>
  <sheetViews>
    <sheetView tabSelected="1" zoomScale="90" zoomScaleNormal="90" workbookViewId="0">
      <selection activeCell="G97" sqref="A97:G97"/>
    </sheetView>
  </sheetViews>
  <sheetFormatPr defaultRowHeight="15" x14ac:dyDescent="0.25"/>
  <cols>
    <col min="3" max="11" width="9.140625" style="1"/>
    <col min="12" max="12" width="8.85546875" style="1"/>
    <col min="13" max="13" width="8.85546875" style="1" customWidth="1"/>
    <col min="14" max="22" width="8.85546875" style="1"/>
    <col min="23" max="26" width="9.140625" style="1"/>
  </cols>
  <sheetData>
    <row r="1" spans="1:23" ht="13.15" customHeight="1" x14ac:dyDescent="0.25">
      <c r="A1" s="12"/>
      <c r="B1" s="12"/>
      <c r="C1" s="16"/>
      <c r="D1" s="16"/>
      <c r="E1" s="16"/>
      <c r="F1" s="16"/>
      <c r="G1" s="16"/>
      <c r="H1" s="16"/>
      <c r="I1" s="16"/>
      <c r="J1" s="16"/>
      <c r="K1" s="16"/>
      <c r="L1" s="16"/>
      <c r="M1" s="16"/>
      <c r="N1" s="16"/>
      <c r="O1" s="16"/>
      <c r="P1" s="16"/>
      <c r="Q1" s="16"/>
      <c r="R1" s="16"/>
      <c r="S1" s="16"/>
      <c r="T1" s="16"/>
      <c r="U1" s="16"/>
    </row>
    <row r="2" spans="1:23" ht="13.15" customHeight="1" x14ac:dyDescent="0.25">
      <c r="A2" s="12"/>
      <c r="B2" s="12"/>
      <c r="C2" s="16"/>
      <c r="D2" s="16"/>
      <c r="E2" s="16"/>
      <c r="F2" s="16"/>
      <c r="G2" s="16"/>
      <c r="H2" s="16"/>
      <c r="I2" s="16"/>
      <c r="J2" s="16"/>
      <c r="K2" s="16"/>
      <c r="L2" s="16"/>
      <c r="M2" s="15"/>
      <c r="N2" s="16"/>
      <c r="O2" s="16"/>
      <c r="P2" s="16"/>
      <c r="Q2" s="16"/>
      <c r="R2" s="16"/>
      <c r="S2" s="16"/>
      <c r="T2" s="16"/>
      <c r="U2" s="16"/>
    </row>
    <row r="3" spans="1:23" ht="13.15" customHeight="1" x14ac:dyDescent="0.25">
      <c r="A3" s="13" t="s">
        <v>40</v>
      </c>
      <c r="B3" s="71" t="s">
        <v>41</v>
      </c>
      <c r="C3" s="72"/>
      <c r="D3" s="72"/>
      <c r="E3" s="72"/>
      <c r="F3" s="72"/>
      <c r="G3" s="73"/>
      <c r="H3" s="15"/>
      <c r="I3" s="15"/>
      <c r="J3" s="15"/>
      <c r="K3" s="16"/>
      <c r="L3" s="16"/>
      <c r="M3" s="15"/>
      <c r="N3" s="15"/>
      <c r="O3" s="15"/>
      <c r="P3" s="15"/>
      <c r="Q3" s="15"/>
      <c r="R3" s="15"/>
      <c r="S3" s="15"/>
      <c r="T3" s="15"/>
      <c r="U3" s="15"/>
    </row>
    <row r="4" spans="1:23" ht="13.15" customHeight="1" x14ac:dyDescent="0.25">
      <c r="A4" s="12" t="s">
        <v>42</v>
      </c>
      <c r="B4" s="17">
        <v>0</v>
      </c>
      <c r="C4" s="16">
        <v>10</v>
      </c>
      <c r="D4" s="16">
        <v>20</v>
      </c>
      <c r="E4" s="16">
        <f>F4/2</f>
        <v>50</v>
      </c>
      <c r="F4" s="16">
        <f>G4/2</f>
        <v>100</v>
      </c>
      <c r="G4" s="16">
        <v>200</v>
      </c>
      <c r="H4" s="16"/>
      <c r="I4" s="16"/>
      <c r="J4" s="16"/>
      <c r="K4" s="16"/>
      <c r="L4" s="16"/>
      <c r="M4" s="16"/>
      <c r="N4" s="16"/>
      <c r="O4" s="16"/>
      <c r="P4" s="16"/>
      <c r="Q4" s="16"/>
      <c r="R4" s="16"/>
      <c r="S4" s="16"/>
      <c r="T4" s="16"/>
      <c r="U4" s="16"/>
      <c r="V4" s="18"/>
      <c r="W4" s="18"/>
    </row>
    <row r="5" spans="1:23" ht="13.15" customHeight="1" x14ac:dyDescent="0.25">
      <c r="A5" s="12" t="s">
        <v>9</v>
      </c>
      <c r="B5" s="20">
        <v>8.1383107587270125</v>
      </c>
      <c r="C5" s="19">
        <v>9.5513709943838769</v>
      </c>
      <c r="D5" s="19">
        <v>16.73207796498183</v>
      </c>
      <c r="E5" s="19">
        <v>21.221010901883052</v>
      </c>
      <c r="F5" s="19">
        <v>20.075322101090187</v>
      </c>
      <c r="G5" s="19">
        <v>18.711976245463543</v>
      </c>
      <c r="H5" s="19"/>
      <c r="I5" s="19"/>
      <c r="J5" s="19"/>
      <c r="K5" s="19"/>
      <c r="L5" s="16"/>
      <c r="M5" s="19"/>
      <c r="N5" s="19"/>
      <c r="O5" s="19"/>
      <c r="P5" s="19"/>
      <c r="Q5" s="19"/>
      <c r="R5" s="19"/>
      <c r="S5" s="19"/>
      <c r="T5" s="19"/>
      <c r="U5" s="19"/>
    </row>
    <row r="6" spans="1:23" ht="13.15" customHeight="1" x14ac:dyDescent="0.25">
      <c r="A6" s="12" t="s">
        <v>10</v>
      </c>
      <c r="B6" s="20">
        <v>5.0730095804426822</v>
      </c>
      <c r="C6" s="19">
        <v>5.8156590683845391</v>
      </c>
      <c r="D6" s="19">
        <v>8.9765444334324389</v>
      </c>
      <c r="E6" s="19">
        <v>11.244136108358111</v>
      </c>
      <c r="F6" s="19">
        <v>13.904195573174759</v>
      </c>
      <c r="G6" s="19">
        <v>16.339610175090847</v>
      </c>
      <c r="H6" s="19"/>
      <c r="I6" s="19"/>
      <c r="J6" s="19"/>
      <c r="K6" s="19"/>
      <c r="L6" s="16"/>
      <c r="M6" s="19"/>
      <c r="N6" s="19"/>
      <c r="O6" s="19"/>
      <c r="P6" s="19"/>
      <c r="Q6" s="19"/>
      <c r="R6" s="19"/>
      <c r="S6" s="19"/>
      <c r="T6" s="19"/>
      <c r="U6" s="19"/>
    </row>
    <row r="7" spans="1:23" ht="13.15" customHeight="1" x14ac:dyDescent="0.25">
      <c r="A7" s="12" t="s">
        <v>11</v>
      </c>
      <c r="B7" s="20">
        <v>7.5633151948935744</v>
      </c>
      <c r="C7" s="19">
        <v>11.528178726907576</v>
      </c>
      <c r="D7" s="19">
        <v>12.162296192718301</v>
      </c>
      <c r="E7" s="19">
        <v>15.138085899224176</v>
      </c>
      <c r="F7" s="19">
        <v>16.939890189584702</v>
      </c>
      <c r="G7" s="19">
        <v>17.699206468566306</v>
      </c>
      <c r="H7" s="19"/>
      <c r="I7" s="19"/>
      <c r="J7" s="19"/>
      <c r="K7" s="19"/>
      <c r="L7" s="16"/>
      <c r="M7" s="19"/>
      <c r="N7" s="19"/>
      <c r="O7" s="19"/>
      <c r="P7" s="19"/>
      <c r="Q7" s="19"/>
      <c r="R7" s="19"/>
      <c r="S7" s="19"/>
      <c r="T7" s="19"/>
      <c r="U7" s="19"/>
    </row>
    <row r="8" spans="1:23" ht="13.15" customHeight="1" x14ac:dyDescent="0.25">
      <c r="A8" s="12" t="s">
        <v>12</v>
      </c>
      <c r="B8" s="20">
        <v>2.8850199196623003</v>
      </c>
      <c r="C8" s="19">
        <v>7.9650460233915776</v>
      </c>
      <c r="D8" s="19">
        <v>8.0742298972623008</v>
      </c>
      <c r="E8" s="19">
        <v>9.5607746796045756</v>
      </c>
      <c r="F8" s="19">
        <v>12.2335129558512</v>
      </c>
      <c r="G8" s="19">
        <v>13.272934058131202</v>
      </c>
      <c r="H8" s="19"/>
      <c r="I8" s="19"/>
      <c r="J8" s="19"/>
      <c r="K8" s="19"/>
      <c r="L8" s="16"/>
      <c r="M8" s="19"/>
      <c r="N8" s="19"/>
      <c r="O8" s="19"/>
      <c r="P8" s="19"/>
      <c r="Q8" s="19"/>
      <c r="R8" s="19"/>
      <c r="S8" s="19"/>
      <c r="T8" s="19"/>
      <c r="U8" s="19"/>
    </row>
    <row r="9" spans="1:23" ht="13.15" customHeight="1" x14ac:dyDescent="0.25">
      <c r="A9" s="12" t="s">
        <v>13</v>
      </c>
      <c r="B9" s="20">
        <v>4.2599557116</v>
      </c>
      <c r="C9" s="19">
        <v>8.1966504135999987</v>
      </c>
      <c r="D9" s="19">
        <v>8.7097615393999988</v>
      </c>
      <c r="E9" s="19">
        <v>26.155528090000001</v>
      </c>
      <c r="F9" s="19">
        <v>24.737166416400004</v>
      </c>
      <c r="G9" s="19">
        <v>17.825953219400002</v>
      </c>
      <c r="H9" s="19"/>
      <c r="I9" s="19"/>
      <c r="J9" s="19"/>
      <c r="K9" s="19"/>
      <c r="L9" s="16"/>
      <c r="M9" s="19"/>
      <c r="N9" s="19"/>
      <c r="O9" s="19"/>
      <c r="P9" s="19"/>
      <c r="Q9" s="19"/>
      <c r="R9" s="19"/>
      <c r="S9" s="19"/>
      <c r="T9" s="19"/>
      <c r="U9" s="19"/>
    </row>
    <row r="10" spans="1:23" ht="13.15" customHeight="1" x14ac:dyDescent="0.25">
      <c r="A10" s="12" t="s">
        <v>14</v>
      </c>
      <c r="B10" s="20">
        <v>5.7443341316000005</v>
      </c>
      <c r="C10" s="19">
        <v>11.648798838599996</v>
      </c>
      <c r="D10" s="19">
        <v>21.346467363400002</v>
      </c>
      <c r="E10" s="19">
        <v>27.737512489599993</v>
      </c>
      <c r="F10" s="19">
        <v>33.476999715000005</v>
      </c>
      <c r="G10" s="19">
        <v>39.138599919600004</v>
      </c>
      <c r="H10" s="19"/>
      <c r="I10" s="19"/>
      <c r="J10" s="19"/>
      <c r="K10" s="19"/>
      <c r="L10" s="16"/>
      <c r="M10" s="19"/>
      <c r="N10" s="19"/>
      <c r="O10" s="19"/>
      <c r="P10" s="19"/>
      <c r="Q10" s="19"/>
      <c r="R10" s="19"/>
      <c r="S10" s="19"/>
      <c r="T10" s="19"/>
      <c r="U10" s="19"/>
    </row>
    <row r="11" spans="1:23" ht="13.15" customHeight="1" x14ac:dyDescent="0.25">
      <c r="A11" s="13" t="s">
        <v>27</v>
      </c>
      <c r="B11" s="22">
        <f>AVERAGE(B5:B10)</f>
        <v>5.6106575494875957</v>
      </c>
      <c r="C11" s="21">
        <f>AVERAGE(C5:C10)</f>
        <v>9.1176173442112596</v>
      </c>
      <c r="D11" s="21">
        <f t="shared" ref="D11:I11" si="0">AVERAGE(D5:D10)</f>
        <v>12.666896231865811</v>
      </c>
      <c r="E11" s="21">
        <f>AVERAGE(E5:E10)</f>
        <v>18.50950802811165</v>
      </c>
      <c r="F11" s="21">
        <f>AVERAGE(F5:F10)</f>
        <v>20.227847825183478</v>
      </c>
      <c r="G11" s="21">
        <f>AVERAGE(G5:G10)</f>
        <v>20.498046681041984</v>
      </c>
      <c r="H11" s="21"/>
      <c r="I11" s="21"/>
      <c r="J11" s="21"/>
      <c r="K11" s="21"/>
      <c r="L11" s="79"/>
      <c r="M11" s="27"/>
      <c r="N11" s="27"/>
      <c r="O11" s="27"/>
      <c r="P11" s="27"/>
      <c r="Q11" s="27"/>
      <c r="R11" s="27"/>
      <c r="S11" s="27"/>
      <c r="T11" s="27"/>
      <c r="U11" s="27"/>
    </row>
    <row r="12" spans="1:23" ht="13.15" customHeight="1" x14ac:dyDescent="0.25">
      <c r="A12" s="12" t="s">
        <v>16</v>
      </c>
      <c r="B12" s="20">
        <f>STDEV(B5:B10)</f>
        <v>1.9880811521442814</v>
      </c>
      <c r="C12" s="19">
        <f>STDEV(C5:C10)</f>
        <v>2.25766947795629</v>
      </c>
      <c r="D12" s="19">
        <f t="shared" ref="D12:J12" si="1">STDEV(D5:D10)</f>
        <v>5.3382670255738791</v>
      </c>
      <c r="E12" s="19">
        <f t="shared" si="1"/>
        <v>7.6837735756423324</v>
      </c>
      <c r="F12" s="19">
        <f t="shared" si="1"/>
        <v>7.8816987670663901</v>
      </c>
      <c r="G12" s="19">
        <f t="shared" si="1"/>
        <v>9.3287588588284969</v>
      </c>
      <c r="H12" s="19"/>
      <c r="I12" s="19"/>
      <c r="J12" s="19"/>
      <c r="K12" s="19"/>
      <c r="L12" s="16"/>
      <c r="M12" s="26"/>
      <c r="N12" s="19"/>
      <c r="O12" s="19"/>
      <c r="P12" s="19"/>
      <c r="Q12" s="19"/>
      <c r="R12" s="19"/>
      <c r="S12" s="19"/>
      <c r="T12" s="19"/>
      <c r="U12" s="19"/>
    </row>
    <row r="13" spans="1:23" ht="13.15" customHeight="1" x14ac:dyDescent="0.25">
      <c r="A13" s="12"/>
      <c r="B13" s="20"/>
      <c r="C13" s="19"/>
      <c r="D13" s="19"/>
      <c r="E13" s="19"/>
      <c r="F13" s="19"/>
      <c r="G13" s="19"/>
      <c r="H13" s="29"/>
      <c r="I13" s="19"/>
      <c r="J13" s="29"/>
      <c r="K13" s="19"/>
      <c r="L13" s="16"/>
      <c r="M13" s="26"/>
      <c r="N13" s="19"/>
      <c r="O13" s="19"/>
      <c r="P13" s="19"/>
      <c r="Q13" s="19"/>
      <c r="R13" s="19"/>
      <c r="S13" s="19"/>
      <c r="T13" s="19"/>
      <c r="U13" s="19"/>
    </row>
    <row r="14" spans="1:23" ht="13.15" customHeight="1" x14ac:dyDescent="0.25">
      <c r="A14" s="12"/>
      <c r="B14" s="81"/>
      <c r="C14" s="23"/>
      <c r="D14" s="23"/>
      <c r="E14" s="23"/>
      <c r="F14" s="23"/>
      <c r="G14" s="23"/>
      <c r="H14" s="23"/>
      <c r="I14" s="23"/>
      <c r="J14" s="23"/>
      <c r="K14" s="23"/>
      <c r="L14" s="16"/>
      <c r="M14" s="16"/>
      <c r="N14" s="16"/>
      <c r="O14" s="16"/>
      <c r="P14" s="16"/>
      <c r="Q14" s="16"/>
      <c r="R14" s="16"/>
      <c r="S14" s="16"/>
      <c r="T14" s="16"/>
      <c r="U14" s="16"/>
    </row>
    <row r="15" spans="1:23" ht="13.15" customHeight="1" x14ac:dyDescent="0.25">
      <c r="A15" s="13" t="s">
        <v>43</v>
      </c>
      <c r="B15" s="14"/>
      <c r="C15" s="15"/>
      <c r="D15" s="15"/>
      <c r="E15" s="15"/>
      <c r="F15" s="15"/>
      <c r="G15" s="15"/>
      <c r="H15" s="15"/>
      <c r="I15" s="15"/>
      <c r="J15" s="15"/>
      <c r="K15" s="16"/>
      <c r="L15" s="16"/>
      <c r="M15" s="16"/>
      <c r="N15" s="16"/>
      <c r="O15" s="16"/>
      <c r="P15" s="16"/>
      <c r="Q15" s="16"/>
      <c r="R15" s="16"/>
      <c r="S15" s="16"/>
      <c r="T15" s="16"/>
      <c r="U15" s="16"/>
    </row>
    <row r="16" spans="1:23" ht="13.15" customHeight="1" x14ac:dyDescent="0.25">
      <c r="A16" s="12" t="s">
        <v>42</v>
      </c>
      <c r="B16" s="17">
        <v>0</v>
      </c>
      <c r="C16" s="16">
        <v>10</v>
      </c>
      <c r="D16" s="16">
        <v>20</v>
      </c>
      <c r="E16" s="16">
        <f>F16/2</f>
        <v>50</v>
      </c>
      <c r="F16" s="16">
        <f>G16/2</f>
        <v>100</v>
      </c>
      <c r="G16" s="16">
        <v>200</v>
      </c>
      <c r="H16" s="16"/>
      <c r="I16" s="16"/>
      <c r="J16" s="16"/>
      <c r="K16" s="16"/>
      <c r="L16" s="16"/>
      <c r="M16" s="16"/>
      <c r="N16" s="16"/>
      <c r="O16" s="16"/>
      <c r="P16" s="16"/>
      <c r="Q16" s="16"/>
      <c r="R16" s="16"/>
      <c r="S16" s="16"/>
      <c r="T16" s="16"/>
      <c r="U16" s="16"/>
    </row>
    <row r="17" spans="1:24" ht="13.15" customHeight="1" x14ac:dyDescent="0.25">
      <c r="A17" s="12" t="s">
        <v>9</v>
      </c>
      <c r="B17" s="20">
        <v>3.1380577427821525</v>
      </c>
      <c r="C17" s="19">
        <v>29.85826771653543</v>
      </c>
      <c r="D17" s="19">
        <v>15.530708661417325</v>
      </c>
      <c r="E17" s="19">
        <v>16.969028871391078</v>
      </c>
      <c r="F17" s="19">
        <v>17.38267716535433</v>
      </c>
      <c r="G17" s="19">
        <v>26.972178477690289</v>
      </c>
      <c r="H17" s="19"/>
      <c r="I17" s="19"/>
      <c r="J17" s="19"/>
      <c r="K17" s="19"/>
      <c r="L17" s="16"/>
      <c r="M17" s="19"/>
      <c r="N17" s="19"/>
      <c r="O17" s="19"/>
      <c r="P17" s="19"/>
      <c r="Q17" s="19"/>
      <c r="R17" s="19"/>
      <c r="S17" s="19"/>
      <c r="T17" s="19"/>
      <c r="U17" s="19"/>
    </row>
    <row r="18" spans="1:24" ht="13.15" customHeight="1" x14ac:dyDescent="0.25">
      <c r="A18" s="12" t="s">
        <v>10</v>
      </c>
      <c r="B18" s="20">
        <v>5.3049868766404193</v>
      </c>
      <c r="C18" s="19">
        <v>17.859317585301834</v>
      </c>
      <c r="D18" s="19">
        <v>13.505511811023622</v>
      </c>
      <c r="E18" s="19">
        <v>18.414698162729657</v>
      </c>
      <c r="F18" s="19">
        <v>14.447244094488186</v>
      </c>
      <c r="G18" s="19">
        <v>29.116010498687661</v>
      </c>
      <c r="H18" s="19"/>
      <c r="I18" s="19"/>
      <c r="J18" s="19"/>
      <c r="K18" s="19"/>
      <c r="L18" s="16"/>
      <c r="M18" s="19"/>
      <c r="N18" s="19"/>
      <c r="O18" s="19"/>
      <c r="P18" s="19"/>
      <c r="Q18" s="19"/>
      <c r="R18" s="19"/>
      <c r="S18" s="19"/>
      <c r="T18" s="19"/>
      <c r="U18" s="19"/>
    </row>
    <row r="19" spans="1:24" ht="13.15" customHeight="1" x14ac:dyDescent="0.25">
      <c r="A19" s="12" t="s">
        <v>11</v>
      </c>
      <c r="B19" s="20">
        <v>9.4381409635181992</v>
      </c>
      <c r="C19" s="19">
        <v>18.914266541176804</v>
      </c>
      <c r="D19" s="19">
        <v>28.436415426073957</v>
      </c>
      <c r="E19" s="19">
        <v>19.138058935338755</v>
      </c>
      <c r="F19" s="19">
        <v>24.474813287128804</v>
      </c>
      <c r="G19" s="19">
        <v>28.130664176153559</v>
      </c>
      <c r="H19" s="19"/>
      <c r="I19" s="19"/>
      <c r="J19" s="19"/>
      <c r="K19" s="19"/>
      <c r="L19" s="16"/>
      <c r="M19" s="19"/>
      <c r="N19" s="19"/>
      <c r="O19" s="19"/>
      <c r="P19" s="19"/>
      <c r="Q19" s="19"/>
      <c r="R19" s="19"/>
      <c r="S19" s="19"/>
      <c r="T19" s="19"/>
      <c r="U19" s="19"/>
    </row>
    <row r="20" spans="1:24" ht="13.15" customHeight="1" x14ac:dyDescent="0.25">
      <c r="A20" s="12" t="s">
        <v>12</v>
      </c>
      <c r="B20" s="20">
        <v>7.8993544222878009</v>
      </c>
      <c r="C20" s="19">
        <v>12.148992148039799</v>
      </c>
      <c r="D20" s="19">
        <v>14.510054238000002</v>
      </c>
      <c r="E20" s="19">
        <v>14.109363988684802</v>
      </c>
      <c r="F20" s="19">
        <v>9.3927908367918</v>
      </c>
      <c r="G20" s="19">
        <v>16.7040814851342</v>
      </c>
      <c r="H20" s="19"/>
      <c r="I20" s="19"/>
      <c r="J20" s="19"/>
      <c r="K20" s="19"/>
      <c r="L20" s="16"/>
      <c r="M20" s="19"/>
      <c r="N20" s="19"/>
      <c r="O20" s="19"/>
      <c r="P20" s="19"/>
      <c r="Q20" s="19"/>
      <c r="R20" s="19"/>
      <c r="S20" s="19"/>
      <c r="T20" s="19"/>
      <c r="U20" s="19"/>
    </row>
    <row r="21" spans="1:24" ht="13.15" customHeight="1" x14ac:dyDescent="0.25">
      <c r="A21" s="12" t="s">
        <v>13</v>
      </c>
      <c r="B21" s="20">
        <v>15.603921701076564</v>
      </c>
      <c r="C21" s="19">
        <v>18.035846327689061</v>
      </c>
      <c r="D21" s="19">
        <v>16.701108415564065</v>
      </c>
      <c r="E21" s="19">
        <v>29.095106922500005</v>
      </c>
      <c r="F21" s="19">
        <v>23.032328962851558</v>
      </c>
      <c r="G21" s="19">
        <v>48.11965422250001</v>
      </c>
      <c r="H21" s="19"/>
      <c r="I21" s="19"/>
      <c r="J21" s="19"/>
      <c r="K21" s="19"/>
      <c r="L21" s="16"/>
      <c r="M21" s="19"/>
      <c r="N21" s="19"/>
      <c r="O21" s="19"/>
      <c r="P21" s="19"/>
      <c r="Q21" s="19"/>
      <c r="R21" s="19"/>
      <c r="S21" s="19"/>
      <c r="T21" s="19"/>
      <c r="U21" s="19"/>
    </row>
    <row r="22" spans="1:24" ht="13.15" customHeight="1" x14ac:dyDescent="0.25">
      <c r="A22" s="12" t="s">
        <v>14</v>
      </c>
      <c r="B22" s="20">
        <v>3.9942124133265628</v>
      </c>
      <c r="C22" s="19">
        <v>8.0277154243765629</v>
      </c>
      <c r="D22" s="19">
        <v>9.3627740790140646</v>
      </c>
      <c r="E22" s="19">
        <v>12.579230809451561</v>
      </c>
      <c r="F22" s="19">
        <v>13.847217289876561</v>
      </c>
      <c r="G22" s="19">
        <v>38.436709409256252</v>
      </c>
      <c r="H22" s="19"/>
      <c r="I22" s="19"/>
      <c r="J22" s="19"/>
      <c r="K22" s="19"/>
      <c r="L22" s="16"/>
      <c r="M22" s="19"/>
      <c r="N22" s="19"/>
      <c r="O22" s="19"/>
      <c r="P22" s="19"/>
      <c r="Q22" s="19"/>
      <c r="R22" s="19"/>
      <c r="S22" s="19"/>
      <c r="T22" s="19"/>
      <c r="U22" s="19"/>
      <c r="X22" s="21"/>
    </row>
    <row r="23" spans="1:24" ht="13.15" customHeight="1" x14ac:dyDescent="0.25">
      <c r="A23" s="13" t="s">
        <v>27</v>
      </c>
      <c r="B23" s="22">
        <f>AVERAGE(B17:B22)</f>
        <v>7.5631123532719506</v>
      </c>
      <c r="C23" s="21">
        <f>AVERAGE(C17:C22)</f>
        <v>17.474067623853248</v>
      </c>
      <c r="D23" s="21">
        <f t="shared" ref="D23:I23" si="2">AVERAGE(D17:D22)</f>
        <v>16.341095438515506</v>
      </c>
      <c r="E23" s="21">
        <f>AVERAGE(E17:E22)</f>
        <v>18.384247948349309</v>
      </c>
      <c r="F23" s="21">
        <f>AVERAGE(F17:F22)</f>
        <v>17.096178606081875</v>
      </c>
      <c r="G23" s="21">
        <f>AVERAGE(G17:G22)</f>
        <v>31.246549711570328</v>
      </c>
      <c r="H23" s="21"/>
      <c r="I23" s="21"/>
      <c r="J23" s="21"/>
      <c r="K23" s="21"/>
      <c r="L23" s="79"/>
      <c r="M23" s="27"/>
      <c r="N23" s="27"/>
      <c r="O23" s="27"/>
      <c r="P23" s="27"/>
      <c r="Q23" s="27"/>
      <c r="R23" s="27"/>
      <c r="S23" s="27"/>
      <c r="T23" s="27"/>
      <c r="U23" s="27"/>
      <c r="X23" s="19"/>
    </row>
    <row r="24" spans="1:24" ht="13.15" customHeight="1" x14ac:dyDescent="0.25">
      <c r="A24" s="12" t="s">
        <v>16</v>
      </c>
      <c r="B24" s="20">
        <f>STDEV(B17:B22)</f>
        <v>4.5978406179712561</v>
      </c>
      <c r="C24" s="19">
        <f>STDEV(C17:C22)</f>
        <v>7.3958988149054221</v>
      </c>
      <c r="D24" s="19">
        <f t="shared" ref="D24:I24" si="3">STDEV(D17:D22)</f>
        <v>6.4369762630683853</v>
      </c>
      <c r="E24" s="19">
        <f>STDEV(E17:E22)</f>
        <v>5.8183736571500226</v>
      </c>
      <c r="F24" s="19">
        <f>STDEV(F17:F22)</f>
        <v>5.7737162909853659</v>
      </c>
      <c r="G24" s="19">
        <f>STDEV(G17:G22)</f>
        <v>10.774057953105308</v>
      </c>
      <c r="H24" s="19"/>
      <c r="I24" s="19"/>
      <c r="J24" s="19"/>
      <c r="K24" s="19"/>
      <c r="L24" s="16"/>
      <c r="M24" s="26"/>
      <c r="N24" s="19"/>
      <c r="O24" s="19"/>
      <c r="P24" s="19"/>
      <c r="Q24" s="19"/>
      <c r="R24" s="19"/>
      <c r="S24" s="19"/>
      <c r="T24" s="19"/>
      <c r="U24" s="19"/>
    </row>
    <row r="25" spans="1:24" ht="13.15" customHeight="1" x14ac:dyDescent="0.25">
      <c r="A25" s="12"/>
      <c r="B25" s="20"/>
      <c r="C25" s="19"/>
      <c r="D25" s="19"/>
      <c r="E25" s="19"/>
      <c r="F25" s="19"/>
      <c r="G25" s="19"/>
      <c r="H25" s="29"/>
      <c r="I25" s="29"/>
      <c r="J25" s="29"/>
      <c r="K25" s="16"/>
      <c r="L25" s="16"/>
      <c r="M25" s="16"/>
      <c r="N25" s="16"/>
      <c r="O25" s="16"/>
      <c r="P25" s="16"/>
      <c r="Q25" s="16"/>
      <c r="R25" s="16"/>
      <c r="S25" s="16"/>
      <c r="T25" s="16"/>
      <c r="U25" s="16"/>
    </row>
    <row r="26" spans="1:24" ht="13.15" customHeight="1" x14ac:dyDescent="0.25">
      <c r="A26" s="12"/>
      <c r="B26" s="17"/>
      <c r="C26" s="16"/>
      <c r="D26" s="16"/>
      <c r="E26" s="16"/>
      <c r="F26" s="16"/>
      <c r="G26" s="16"/>
      <c r="H26" s="16"/>
      <c r="I26" s="16"/>
      <c r="J26" s="16"/>
      <c r="K26" s="16"/>
      <c r="L26" s="16"/>
      <c r="M26" s="16"/>
      <c r="N26" s="16"/>
      <c r="O26" s="16"/>
      <c r="P26" s="16"/>
      <c r="Q26" s="16"/>
      <c r="R26" s="16"/>
      <c r="S26" s="16"/>
      <c r="T26" s="16"/>
      <c r="U26" s="16"/>
    </row>
    <row r="27" spans="1:24" ht="13.15" customHeight="1" x14ac:dyDescent="0.25">
      <c r="A27" s="13" t="s">
        <v>44</v>
      </c>
      <c r="B27" s="17"/>
      <c r="C27" s="16"/>
      <c r="D27" s="16"/>
      <c r="E27" s="16"/>
      <c r="F27" s="16"/>
      <c r="G27" s="16"/>
      <c r="H27" s="16"/>
      <c r="I27" s="16"/>
      <c r="J27" s="16"/>
      <c r="K27" s="16"/>
      <c r="L27" s="16"/>
      <c r="M27" s="16"/>
      <c r="N27" s="16"/>
      <c r="O27" s="16"/>
      <c r="P27" s="16"/>
      <c r="Q27" s="16"/>
      <c r="R27" s="16"/>
      <c r="S27" s="16"/>
      <c r="T27" s="16"/>
      <c r="U27" s="16"/>
    </row>
    <row r="28" spans="1:24" ht="13.15" customHeight="1" x14ac:dyDescent="0.25">
      <c r="A28" s="12" t="s">
        <v>45</v>
      </c>
      <c r="B28" s="17">
        <v>0</v>
      </c>
      <c r="C28" s="16">
        <v>10</v>
      </c>
      <c r="D28" s="16">
        <v>20</v>
      </c>
      <c r="E28" s="16">
        <v>50</v>
      </c>
      <c r="F28" s="16">
        <v>100</v>
      </c>
      <c r="G28" s="16">
        <v>200</v>
      </c>
      <c r="H28" s="16"/>
      <c r="I28" s="16"/>
      <c r="J28" s="16"/>
      <c r="K28" s="16"/>
      <c r="L28" s="16"/>
      <c r="M28" s="16"/>
      <c r="N28" s="16"/>
      <c r="O28" s="16"/>
      <c r="P28" s="16"/>
      <c r="Q28" s="16"/>
      <c r="R28" s="16"/>
      <c r="S28" s="16"/>
      <c r="T28" s="16"/>
      <c r="U28" s="16"/>
    </row>
    <row r="29" spans="1:24" ht="13.15" customHeight="1" x14ac:dyDescent="0.25">
      <c r="A29" s="12" t="s">
        <v>9</v>
      </c>
      <c r="B29" s="20">
        <v>0.59281147630000008</v>
      </c>
      <c r="C29" s="19">
        <v>10.735455684300003</v>
      </c>
      <c r="D29" s="19">
        <v>12.177712996674998</v>
      </c>
      <c r="E29" s="19">
        <v>14.585868993200002</v>
      </c>
      <c r="F29" s="19">
        <v>15.221862217675</v>
      </c>
      <c r="G29" s="19">
        <v>15.773462690699999</v>
      </c>
      <c r="H29" s="19"/>
      <c r="I29" s="19"/>
      <c r="J29" s="19"/>
      <c r="K29" s="19"/>
      <c r="L29" s="16"/>
      <c r="M29" s="19"/>
      <c r="N29" s="19"/>
      <c r="O29" s="19"/>
      <c r="P29" s="19"/>
      <c r="Q29" s="19"/>
      <c r="R29" s="19"/>
      <c r="S29" s="19"/>
      <c r="T29" s="19"/>
      <c r="U29" s="19"/>
    </row>
    <row r="30" spans="1:24" ht="13.15" customHeight="1" x14ac:dyDescent="0.25">
      <c r="A30" s="12" t="s">
        <v>10</v>
      </c>
      <c r="B30" s="20">
        <v>0.69770668000000002</v>
      </c>
      <c r="C30" s="19">
        <v>6.7997686396750012</v>
      </c>
      <c r="D30" s="19">
        <v>8.6378911676749972</v>
      </c>
      <c r="E30" s="19">
        <v>10.003262545675003</v>
      </c>
      <c r="F30" s="19">
        <v>10.397741971674996</v>
      </c>
      <c r="G30" s="19">
        <v>9.7475736243000011</v>
      </c>
      <c r="H30" s="19"/>
      <c r="I30" s="19"/>
      <c r="J30" s="19"/>
      <c r="K30" s="19"/>
      <c r="L30" s="16"/>
      <c r="M30" s="19"/>
      <c r="N30" s="19"/>
      <c r="O30" s="19"/>
      <c r="P30" s="19"/>
      <c r="Q30" s="19"/>
      <c r="R30" s="19"/>
      <c r="S30" s="19"/>
      <c r="T30" s="19"/>
      <c r="U30" s="19"/>
    </row>
    <row r="31" spans="1:24" ht="13.15" customHeight="1" x14ac:dyDescent="0.25">
      <c r="A31" s="12" t="s">
        <v>11</v>
      </c>
      <c r="B31" s="20">
        <v>1.0173239999999999</v>
      </c>
      <c r="C31" s="19">
        <v>7.3579838216159992</v>
      </c>
      <c r="D31" s="19">
        <v>11.083161881367751</v>
      </c>
      <c r="E31" s="19">
        <v>11.072861060974999</v>
      </c>
      <c r="F31" s="19">
        <v>11.545445708447749</v>
      </c>
      <c r="G31" s="19">
        <v>12.101236283487749</v>
      </c>
      <c r="H31" s="19"/>
      <c r="I31" s="19"/>
      <c r="J31" s="19"/>
      <c r="K31" s="19"/>
      <c r="L31" s="16"/>
      <c r="M31" s="19"/>
      <c r="N31" s="19"/>
      <c r="O31" s="19"/>
      <c r="P31" s="19"/>
      <c r="Q31" s="19"/>
      <c r="R31" s="19"/>
      <c r="S31" s="19"/>
      <c r="T31" s="19"/>
      <c r="U31" s="19"/>
    </row>
    <row r="32" spans="1:24" ht="13.15" customHeight="1" x14ac:dyDescent="0.25">
      <c r="A32" s="12" t="s">
        <v>12</v>
      </c>
      <c r="B32" s="20">
        <v>0.72519200685975027</v>
      </c>
      <c r="C32" s="19">
        <v>8.6904473757749994</v>
      </c>
      <c r="D32" s="19">
        <v>10.466308681743749</v>
      </c>
      <c r="E32" s="19">
        <v>11.170026057264</v>
      </c>
      <c r="F32" s="19">
        <v>11.428002433403998</v>
      </c>
      <c r="G32" s="19">
        <v>12.301384653747752</v>
      </c>
      <c r="H32" s="19"/>
      <c r="I32" s="19"/>
      <c r="J32" s="19"/>
      <c r="K32" s="19"/>
      <c r="L32" s="16"/>
      <c r="M32" s="19"/>
      <c r="N32" s="19"/>
      <c r="O32" s="19"/>
      <c r="P32" s="19"/>
      <c r="Q32" s="19"/>
      <c r="R32" s="19"/>
      <c r="S32" s="19"/>
      <c r="T32" s="19"/>
      <c r="U32" s="19"/>
    </row>
    <row r="33" spans="1:21" ht="13.15" customHeight="1" x14ac:dyDescent="0.25">
      <c r="A33" s="12" t="s">
        <v>13</v>
      </c>
      <c r="B33" s="20">
        <v>0.29215919231499982</v>
      </c>
      <c r="C33" s="19">
        <v>0.8535252690349987</v>
      </c>
      <c r="D33" s="19">
        <v>1.3167425952787497</v>
      </c>
      <c r="E33" s="19">
        <v>5.9397900350287474</v>
      </c>
      <c r="F33" s="19">
        <v>9.0696964025399982</v>
      </c>
      <c r="G33" s="19">
        <v>14.141356802115002</v>
      </c>
      <c r="H33" s="19"/>
      <c r="I33" s="19"/>
      <c r="J33" s="19"/>
      <c r="K33" s="19"/>
      <c r="L33" s="16"/>
      <c r="M33" s="19"/>
      <c r="N33" s="19"/>
      <c r="O33" s="19"/>
      <c r="P33" s="19"/>
      <c r="Q33" s="19"/>
      <c r="R33" s="19"/>
      <c r="S33" s="19"/>
      <c r="T33" s="19"/>
      <c r="U33" s="19"/>
    </row>
    <row r="34" spans="1:21" ht="13.15" customHeight="1" x14ac:dyDescent="0.25">
      <c r="A34" s="12" t="s">
        <v>14</v>
      </c>
      <c r="B34" s="20">
        <v>0.28520222021874958</v>
      </c>
      <c r="C34" s="19">
        <v>8.5810084186349957</v>
      </c>
      <c r="D34" s="19">
        <v>12.450387599128749</v>
      </c>
      <c r="E34" s="19">
        <v>16.34464807086</v>
      </c>
      <c r="F34" s="19">
        <v>14.874411686028745</v>
      </c>
      <c r="G34" s="19">
        <v>15.455002919493333</v>
      </c>
      <c r="H34" s="19"/>
      <c r="I34" s="19"/>
      <c r="J34" s="19"/>
      <c r="K34" s="19"/>
      <c r="L34" s="16"/>
      <c r="M34" s="19"/>
      <c r="N34" s="19"/>
      <c r="O34" s="19"/>
      <c r="P34" s="19"/>
      <c r="Q34" s="19"/>
      <c r="R34" s="19"/>
      <c r="S34" s="19"/>
      <c r="T34" s="19"/>
      <c r="U34" s="19"/>
    </row>
    <row r="35" spans="1:21" ht="13.15" customHeight="1" x14ac:dyDescent="0.25">
      <c r="A35" s="13" t="s">
        <v>27</v>
      </c>
      <c r="B35" s="22">
        <f>AVERAGE(B29:B34)</f>
        <v>0.60173259594891659</v>
      </c>
      <c r="C35" s="21">
        <f>AVERAGE(C29:C34)</f>
        <v>7.1696982015059989</v>
      </c>
      <c r="D35" s="21">
        <f t="shared" ref="D35:I35" si="4">AVERAGE(D29:D34)</f>
        <v>9.3553674869781656</v>
      </c>
      <c r="E35" s="21">
        <f>AVERAGE(E29:E34)</f>
        <v>11.51940946050046</v>
      </c>
      <c r="F35" s="21">
        <f>AVERAGE(F29:F34)</f>
        <v>12.089526736628414</v>
      </c>
      <c r="G35" s="21">
        <f>AVERAGE(G29:G34)</f>
        <v>13.253336162307306</v>
      </c>
      <c r="H35" s="21"/>
      <c r="I35" s="21"/>
      <c r="J35" s="21"/>
      <c r="K35" s="21"/>
      <c r="L35" s="79"/>
      <c r="M35" s="27"/>
      <c r="N35" s="27"/>
      <c r="O35" s="27"/>
      <c r="P35" s="27"/>
      <c r="Q35" s="27"/>
      <c r="R35" s="27"/>
      <c r="S35" s="27"/>
      <c r="T35" s="27"/>
      <c r="U35" s="27"/>
    </row>
    <row r="36" spans="1:21" ht="13.15" customHeight="1" x14ac:dyDescent="0.25">
      <c r="A36" s="12" t="s">
        <v>16</v>
      </c>
      <c r="B36" s="20">
        <f>STDEV(B29:B34)</f>
        <v>0.28045542371157822</v>
      </c>
      <c r="C36" s="19">
        <f>STDEV(C29:C34)</f>
        <v>3.3789181959452645</v>
      </c>
      <c r="D36" s="19">
        <f t="shared" ref="D36:I36" si="5">STDEV(D29:D34)</f>
        <v>4.1688969739355306</v>
      </c>
      <c r="E36" s="19">
        <f>STDEV(E29:E34)</f>
        <v>3.6452278488072576</v>
      </c>
      <c r="F36" s="19">
        <f>STDEV(F29:F34)</f>
        <v>2.4609859509477747</v>
      </c>
      <c r="G36" s="19">
        <f>STDEV(G29:G34)</f>
        <v>2.3026450731213992</v>
      </c>
      <c r="H36" s="19"/>
      <c r="I36" s="19"/>
      <c r="J36" s="19"/>
      <c r="K36" s="19"/>
      <c r="L36" s="16"/>
      <c r="M36" s="26"/>
      <c r="N36" s="19"/>
      <c r="O36" s="19"/>
      <c r="P36" s="19"/>
      <c r="Q36" s="19"/>
      <c r="R36" s="19"/>
      <c r="S36" s="19"/>
      <c r="T36" s="19"/>
      <c r="U36" s="19"/>
    </row>
    <row r="37" spans="1:21" ht="13.15" customHeight="1" x14ac:dyDescent="0.25">
      <c r="A37" s="12"/>
      <c r="B37" s="20"/>
      <c r="C37" s="19"/>
      <c r="D37" s="19"/>
      <c r="E37" s="19"/>
      <c r="F37" s="19"/>
      <c r="G37" s="19"/>
      <c r="H37" s="29"/>
      <c r="I37" s="19"/>
      <c r="J37" s="19"/>
      <c r="K37" s="19"/>
      <c r="L37" s="16"/>
      <c r="M37" s="16"/>
      <c r="N37" s="16"/>
      <c r="O37" s="16"/>
      <c r="P37" s="16"/>
      <c r="Q37" s="16"/>
      <c r="R37" s="16"/>
      <c r="S37" s="16"/>
      <c r="T37" s="16"/>
      <c r="U37" s="16"/>
    </row>
    <row r="38" spans="1:21" ht="13.15" customHeight="1" x14ac:dyDescent="0.25">
      <c r="A38" s="12"/>
      <c r="B38" s="17"/>
      <c r="C38" s="16"/>
      <c r="D38" s="16"/>
      <c r="E38" s="16"/>
      <c r="F38" s="16"/>
      <c r="G38" s="16"/>
      <c r="H38" s="16"/>
      <c r="I38" s="16"/>
      <c r="J38" s="16"/>
      <c r="K38" s="16"/>
      <c r="L38" s="16"/>
      <c r="M38" s="16"/>
      <c r="N38" s="16"/>
      <c r="O38" s="16"/>
      <c r="P38" s="16"/>
      <c r="Q38" s="16"/>
      <c r="R38" s="16"/>
      <c r="S38" s="16"/>
      <c r="T38" s="16"/>
      <c r="U38" s="16"/>
    </row>
    <row r="39" spans="1:21" ht="13.15" customHeight="1" x14ac:dyDescent="0.25">
      <c r="A39" s="13" t="s">
        <v>46</v>
      </c>
      <c r="B39" s="17"/>
      <c r="C39" s="16"/>
      <c r="D39" s="16"/>
      <c r="E39" s="16"/>
      <c r="F39" s="16"/>
      <c r="G39" s="16"/>
      <c r="H39" s="16"/>
      <c r="I39" s="16"/>
      <c r="J39" s="16"/>
      <c r="K39" s="16"/>
      <c r="L39" s="16"/>
      <c r="M39" s="16"/>
      <c r="N39" s="16"/>
      <c r="O39" s="16"/>
      <c r="P39" s="16"/>
      <c r="Q39" s="16"/>
      <c r="R39" s="16"/>
      <c r="S39" s="16"/>
      <c r="T39" s="16"/>
      <c r="U39" s="16"/>
    </row>
    <row r="40" spans="1:21" ht="13.15" customHeight="1" x14ac:dyDescent="0.25">
      <c r="A40" s="12" t="s">
        <v>45</v>
      </c>
      <c r="B40" s="17">
        <v>0</v>
      </c>
      <c r="C40" s="16">
        <v>10</v>
      </c>
      <c r="D40" s="16">
        <v>20</v>
      </c>
      <c r="E40" s="16">
        <v>50</v>
      </c>
      <c r="F40" s="16">
        <v>100</v>
      </c>
      <c r="G40" s="16">
        <v>200</v>
      </c>
      <c r="H40" s="16"/>
      <c r="I40" s="16"/>
      <c r="J40" s="16"/>
      <c r="K40" s="16"/>
      <c r="L40" s="16"/>
      <c r="M40" s="16"/>
      <c r="N40" s="16"/>
      <c r="O40" s="16"/>
      <c r="P40" s="16"/>
      <c r="Q40" s="16"/>
      <c r="R40" s="16"/>
      <c r="S40" s="16"/>
      <c r="T40" s="16"/>
      <c r="U40" s="16"/>
    </row>
    <row r="41" spans="1:21" ht="13.15" customHeight="1" x14ac:dyDescent="0.25">
      <c r="A41" s="12" t="s">
        <v>9</v>
      </c>
      <c r="B41" s="20">
        <v>2.1497035421999997</v>
      </c>
      <c r="C41" s="19">
        <v>30.958236820800007</v>
      </c>
      <c r="D41" s="19">
        <v>32.163784795199994</v>
      </c>
      <c r="E41" s="19">
        <v>34.979822815799999</v>
      </c>
      <c r="F41" s="19">
        <v>31.134918115199994</v>
      </c>
      <c r="G41" s="19">
        <v>28.496937028800001</v>
      </c>
      <c r="H41" s="19"/>
      <c r="I41" s="19"/>
      <c r="J41" s="19"/>
      <c r="K41" s="19"/>
      <c r="L41" s="16"/>
      <c r="M41" s="19"/>
      <c r="N41" s="19"/>
      <c r="O41" s="19"/>
      <c r="P41" s="19"/>
      <c r="Q41" s="19"/>
      <c r="R41" s="19"/>
      <c r="S41" s="19"/>
      <c r="T41" s="19"/>
      <c r="U41" s="19"/>
    </row>
    <row r="42" spans="1:21" ht="13.15" customHeight="1" x14ac:dyDescent="0.25">
      <c r="A42" s="12" t="s">
        <v>10</v>
      </c>
      <c r="B42" s="20">
        <v>1.5578286767999998</v>
      </c>
      <c r="C42" s="19">
        <v>25.235973199799997</v>
      </c>
      <c r="D42" s="19">
        <v>28.8565377318</v>
      </c>
      <c r="E42" s="19">
        <v>28.379724931199998</v>
      </c>
      <c r="F42" s="19">
        <v>28.107141772800009</v>
      </c>
      <c r="G42" s="19">
        <v>26.820308054999995</v>
      </c>
      <c r="H42" s="19"/>
      <c r="I42" s="19"/>
      <c r="J42" s="19"/>
      <c r="K42" s="19"/>
      <c r="L42" s="16"/>
      <c r="M42" s="19"/>
      <c r="N42" s="19"/>
      <c r="O42" s="19"/>
      <c r="P42" s="19"/>
      <c r="Q42" s="19"/>
      <c r="R42" s="19"/>
      <c r="S42" s="19"/>
      <c r="T42" s="19"/>
      <c r="U42" s="19"/>
    </row>
    <row r="43" spans="1:21" ht="13.15" customHeight="1" x14ac:dyDescent="0.25">
      <c r="A43" s="12" t="s">
        <v>11</v>
      </c>
      <c r="B43" s="20">
        <v>3.8485048468749987</v>
      </c>
      <c r="C43" s="19">
        <v>28.862088751179996</v>
      </c>
      <c r="D43" s="19">
        <v>29.649591854754995</v>
      </c>
      <c r="E43" s="19">
        <v>31.471989277194989</v>
      </c>
      <c r="F43" s="19">
        <v>30.880971840879997</v>
      </c>
      <c r="G43" s="19">
        <v>31.608325535154997</v>
      </c>
      <c r="H43" s="19"/>
      <c r="I43" s="19"/>
      <c r="J43" s="19"/>
      <c r="K43" s="19"/>
      <c r="L43" s="16"/>
      <c r="M43" s="19"/>
      <c r="N43" s="19"/>
      <c r="O43" s="19"/>
      <c r="P43" s="19"/>
      <c r="Q43" s="19"/>
      <c r="R43" s="19"/>
      <c r="S43" s="19"/>
      <c r="T43" s="19"/>
      <c r="U43" s="19"/>
    </row>
    <row r="44" spans="1:21" ht="13.15" customHeight="1" x14ac:dyDescent="0.25">
      <c r="A44" s="12" t="s">
        <v>12</v>
      </c>
      <c r="B44" s="20">
        <v>2.8553336471550002</v>
      </c>
      <c r="C44" s="19">
        <v>29.152930785519995</v>
      </c>
      <c r="D44" s="19">
        <v>28.797037028079998</v>
      </c>
      <c r="E44" s="19">
        <v>28.779535891794989</v>
      </c>
      <c r="F44" s="19">
        <v>28.079549523520001</v>
      </c>
      <c r="G44" s="19">
        <v>30.41254883387499</v>
      </c>
      <c r="H44" s="19"/>
      <c r="I44" s="19"/>
      <c r="J44" s="19"/>
      <c r="K44" s="19"/>
      <c r="L44" s="16"/>
      <c r="M44" s="19"/>
      <c r="N44" s="19"/>
      <c r="O44" s="19"/>
      <c r="P44" s="19"/>
      <c r="Q44" s="19"/>
      <c r="R44" s="19"/>
      <c r="S44" s="19"/>
      <c r="T44" s="19"/>
      <c r="U44" s="19"/>
    </row>
    <row r="45" spans="1:21" ht="13.15" customHeight="1" x14ac:dyDescent="0.25">
      <c r="A45" s="12" t="s">
        <v>13</v>
      </c>
      <c r="B45" s="20">
        <v>0.96533528787199996</v>
      </c>
      <c r="C45" s="19">
        <v>3.7684990930479998</v>
      </c>
      <c r="D45" s="19">
        <v>6.0578479476080007</v>
      </c>
      <c r="E45" s="19">
        <v>12.409300053952002</v>
      </c>
      <c r="F45" s="19">
        <v>22.503566497087998</v>
      </c>
      <c r="G45" s="19">
        <v>27.650085039800004</v>
      </c>
      <c r="H45" s="19"/>
      <c r="I45" s="19"/>
      <c r="J45" s="19"/>
      <c r="K45" s="19"/>
      <c r="L45" s="16"/>
      <c r="M45" s="19"/>
      <c r="N45" s="19"/>
      <c r="O45" s="19"/>
      <c r="P45" s="19"/>
      <c r="Q45" s="19"/>
      <c r="R45" s="19"/>
      <c r="S45" s="19"/>
      <c r="T45" s="19"/>
      <c r="U45" s="19"/>
    </row>
    <row r="46" spans="1:21" ht="13.15" customHeight="1" x14ac:dyDescent="0.25">
      <c r="A46" s="12" t="s">
        <v>14</v>
      </c>
      <c r="B46" s="20">
        <v>1.8782121542000005</v>
      </c>
      <c r="C46" s="19">
        <v>26.326770052952007</v>
      </c>
      <c r="D46" s="19">
        <v>23.791501631032002</v>
      </c>
      <c r="E46" s="19">
        <v>34.971685196632009</v>
      </c>
      <c r="F46" s="19">
        <v>39.18611361708799</v>
      </c>
      <c r="G46" s="19">
        <v>37.165506735800001</v>
      </c>
      <c r="H46" s="19"/>
      <c r="I46" s="19"/>
      <c r="J46" s="19"/>
      <c r="K46" s="19"/>
      <c r="L46" s="16"/>
      <c r="M46" s="19"/>
      <c r="N46" s="19"/>
      <c r="O46" s="19"/>
      <c r="P46" s="19"/>
      <c r="Q46" s="19"/>
      <c r="R46" s="19"/>
      <c r="S46" s="19"/>
      <c r="T46" s="19"/>
      <c r="U46" s="19"/>
    </row>
    <row r="47" spans="1:21" ht="13.15" customHeight="1" x14ac:dyDescent="0.25">
      <c r="A47" s="13" t="s">
        <v>27</v>
      </c>
      <c r="B47" s="22">
        <f>AVERAGE(B41:B46)</f>
        <v>2.2091530258503327</v>
      </c>
      <c r="C47" s="21">
        <f>AVERAGE(C41:C46)</f>
        <v>24.050749783883337</v>
      </c>
      <c r="D47" s="21">
        <f t="shared" ref="D47:I47" si="6">AVERAGE(D41:D46)</f>
        <v>24.886050164745829</v>
      </c>
      <c r="E47" s="21">
        <f>AVERAGE(E41:E46)</f>
        <v>28.498676361095665</v>
      </c>
      <c r="F47" s="21">
        <f>AVERAGE(F41:F46)</f>
        <v>29.982043561095995</v>
      </c>
      <c r="G47" s="21">
        <f>AVERAGE(G41:G46)</f>
        <v>30.358951871404997</v>
      </c>
      <c r="H47" s="21"/>
      <c r="I47" s="21"/>
      <c r="J47" s="21"/>
      <c r="K47" s="21"/>
      <c r="L47" s="79"/>
      <c r="M47" s="27"/>
      <c r="N47" s="27"/>
      <c r="O47" s="27"/>
      <c r="P47" s="27"/>
      <c r="Q47" s="27"/>
      <c r="R47" s="27"/>
      <c r="S47" s="27"/>
      <c r="T47" s="27"/>
      <c r="U47" s="27"/>
    </row>
    <row r="48" spans="1:21" ht="13.15" customHeight="1" x14ac:dyDescent="0.25">
      <c r="A48" s="12" t="s">
        <v>16</v>
      </c>
      <c r="B48" s="20">
        <f>STDEV(B41:B46)</f>
        <v>1.0187625693022824</v>
      </c>
      <c r="C48" s="19">
        <f>STDEV(C41:C46)</f>
        <v>10.14740682828474</v>
      </c>
      <c r="D48" s="19">
        <f t="shared" ref="D48:I48" si="7">STDEV(D41:D46)</f>
        <v>9.6168245878892975</v>
      </c>
      <c r="E48" s="19">
        <f>STDEV(E41:E46)</f>
        <v>8.3869750675775308</v>
      </c>
      <c r="F48" s="19">
        <f>STDEV(F41:F46)</f>
        <v>5.4756635554235293</v>
      </c>
      <c r="G48" s="19">
        <f>STDEV(G41:G46)</f>
        <v>3.7741238758925091</v>
      </c>
      <c r="H48" s="19"/>
      <c r="I48" s="19"/>
      <c r="J48" s="19"/>
      <c r="K48" s="19"/>
      <c r="L48" s="16"/>
      <c r="M48" s="26"/>
      <c r="N48" s="19"/>
      <c r="O48" s="19"/>
      <c r="P48" s="19"/>
      <c r="Q48" s="19"/>
      <c r="R48" s="19"/>
      <c r="S48" s="19"/>
      <c r="T48" s="19"/>
      <c r="U48" s="19"/>
    </row>
    <row r="49" spans="1:21" x14ac:dyDescent="0.25">
      <c r="A49" s="12"/>
      <c r="B49" s="20"/>
      <c r="C49" s="19"/>
      <c r="D49" s="19"/>
      <c r="E49" s="19"/>
      <c r="F49" s="19"/>
      <c r="G49" s="19"/>
      <c r="H49" s="19"/>
      <c r="I49" s="19"/>
      <c r="J49" s="19"/>
      <c r="K49" s="16"/>
      <c r="L49" s="16"/>
      <c r="M49" s="16"/>
      <c r="N49" s="16"/>
      <c r="O49" s="16"/>
      <c r="P49" s="16"/>
      <c r="Q49" s="16"/>
      <c r="R49" s="16"/>
      <c r="S49" s="16"/>
      <c r="T49" s="16"/>
      <c r="U49" s="16"/>
    </row>
    <row r="50" spans="1:21" x14ac:dyDescent="0.25">
      <c r="A50" s="12"/>
      <c r="B50" s="17"/>
      <c r="C50" s="16"/>
      <c r="D50" s="16"/>
      <c r="E50" s="16"/>
      <c r="F50" s="16"/>
      <c r="G50" s="16"/>
      <c r="H50" s="16"/>
      <c r="I50" s="16"/>
      <c r="J50" s="16"/>
      <c r="K50" s="16"/>
      <c r="L50" s="16"/>
      <c r="M50" s="16"/>
      <c r="N50" s="16"/>
      <c r="O50" s="16"/>
      <c r="P50" s="16"/>
      <c r="Q50" s="16"/>
      <c r="R50" s="16"/>
      <c r="S50" s="16"/>
      <c r="T50" s="16"/>
      <c r="U50" s="16"/>
    </row>
    <row r="51" spans="1:21" x14ac:dyDescent="0.25">
      <c r="A51" s="13" t="s">
        <v>47</v>
      </c>
      <c r="B51" s="17"/>
      <c r="C51" s="16"/>
      <c r="D51" s="16"/>
      <c r="E51" s="16"/>
      <c r="F51" s="16"/>
      <c r="G51" s="16"/>
      <c r="H51" s="16"/>
      <c r="I51" s="16"/>
      <c r="J51" s="16"/>
      <c r="K51" s="16"/>
      <c r="L51" s="16"/>
      <c r="M51" s="16"/>
      <c r="N51" s="16"/>
      <c r="O51" s="16"/>
      <c r="P51" s="16"/>
      <c r="Q51" s="16"/>
      <c r="R51" s="16"/>
      <c r="S51" s="16"/>
      <c r="T51" s="16"/>
      <c r="U51" s="16"/>
    </row>
    <row r="52" spans="1:21" x14ac:dyDescent="0.25">
      <c r="A52" s="12" t="s">
        <v>45</v>
      </c>
      <c r="B52" s="17">
        <v>0</v>
      </c>
      <c r="C52" s="16">
        <v>10</v>
      </c>
      <c r="D52" s="16">
        <v>20</v>
      </c>
      <c r="E52" s="16">
        <f>F52/2</f>
        <v>50</v>
      </c>
      <c r="F52" s="16">
        <f>G52/2</f>
        <v>100</v>
      </c>
      <c r="G52" s="16">
        <v>200</v>
      </c>
      <c r="H52" s="16"/>
      <c r="I52" s="16"/>
      <c r="J52" s="16"/>
      <c r="K52" s="16"/>
      <c r="L52" s="16"/>
      <c r="M52" s="16"/>
      <c r="N52" s="16"/>
      <c r="O52" s="16"/>
      <c r="P52" s="16"/>
      <c r="Q52" s="16"/>
      <c r="R52" s="16"/>
      <c r="S52" s="16"/>
      <c r="T52" s="16"/>
      <c r="U52" s="16"/>
    </row>
    <row r="53" spans="1:21" x14ac:dyDescent="0.25">
      <c r="A53" s="12" t="s">
        <v>9</v>
      </c>
      <c r="B53" s="20">
        <v>0.86434891250500001</v>
      </c>
      <c r="C53" s="19">
        <v>9.8657051282282051</v>
      </c>
      <c r="D53" s="19">
        <v>9.2630103756800022</v>
      </c>
      <c r="E53" s="19">
        <v>10.087280948483201</v>
      </c>
      <c r="F53" s="19">
        <v>10.258037594468203</v>
      </c>
      <c r="G53" s="19">
        <v>11.6766524358938</v>
      </c>
      <c r="H53" s="19"/>
      <c r="I53" s="19"/>
      <c r="J53" s="19"/>
      <c r="K53" s="19"/>
      <c r="L53" s="16"/>
      <c r="M53" s="19"/>
      <c r="N53" s="19"/>
      <c r="O53" s="19"/>
      <c r="P53" s="19"/>
      <c r="Q53" s="19"/>
      <c r="R53" s="19"/>
      <c r="S53" s="19"/>
      <c r="T53" s="19"/>
      <c r="U53" s="19"/>
    </row>
    <row r="54" spans="1:21" x14ac:dyDescent="0.25">
      <c r="A54" s="12" t="s">
        <v>10</v>
      </c>
      <c r="B54" s="20">
        <v>0.89690073383619984</v>
      </c>
      <c r="C54" s="19">
        <v>9.6305121648928029</v>
      </c>
      <c r="D54" s="19">
        <v>10.338894485829803</v>
      </c>
      <c r="E54" s="19">
        <v>9.8013083933800011</v>
      </c>
      <c r="F54" s="19">
        <v>10.5307555155328</v>
      </c>
      <c r="G54" s="19">
        <v>11.526277014812802</v>
      </c>
      <c r="H54" s="19"/>
      <c r="I54" s="19"/>
      <c r="J54" s="19"/>
      <c r="K54" s="19"/>
      <c r="L54" s="16"/>
      <c r="M54" s="19"/>
      <c r="N54" s="19"/>
      <c r="O54" s="19"/>
      <c r="P54" s="19"/>
      <c r="Q54" s="19"/>
      <c r="R54" s="19"/>
      <c r="S54" s="19"/>
      <c r="T54" s="19"/>
      <c r="U54" s="19"/>
    </row>
    <row r="55" spans="1:21" x14ac:dyDescent="0.25">
      <c r="A55" s="12" t="s">
        <v>11</v>
      </c>
      <c r="B55" s="20">
        <v>1.3281354223390003</v>
      </c>
      <c r="C55" s="19">
        <v>9.9045821478909986</v>
      </c>
      <c r="D55" s="19">
        <v>13.213943020618999</v>
      </c>
      <c r="E55" s="19">
        <v>19.193062744594759</v>
      </c>
      <c r="F55" s="19">
        <v>21.837355233602754</v>
      </c>
      <c r="G55" s="19">
        <v>21.795868043902743</v>
      </c>
      <c r="H55" s="19"/>
      <c r="I55" s="19"/>
      <c r="J55" s="19"/>
      <c r="K55" s="19"/>
      <c r="L55" s="16"/>
      <c r="M55" s="19"/>
      <c r="N55" s="19"/>
      <c r="O55" s="19"/>
      <c r="P55" s="19"/>
      <c r="Q55" s="19"/>
      <c r="R55" s="19"/>
      <c r="S55" s="19"/>
      <c r="T55" s="19"/>
      <c r="U55" s="19"/>
    </row>
    <row r="56" spans="1:21" x14ac:dyDescent="0.25">
      <c r="A56" s="12" t="s">
        <v>12</v>
      </c>
      <c r="B56" s="20">
        <v>1.3875873027047501</v>
      </c>
      <c r="C56" s="19">
        <v>17.634047831355996</v>
      </c>
      <c r="D56" s="19">
        <v>18.272891253138994</v>
      </c>
      <c r="E56" s="19">
        <v>20.605306007730999</v>
      </c>
      <c r="F56" s="19">
        <v>21.936522260372751</v>
      </c>
      <c r="G56" s="19">
        <v>23.584945669162757</v>
      </c>
      <c r="H56" s="19"/>
      <c r="I56" s="19"/>
      <c r="J56" s="19"/>
      <c r="K56" s="19"/>
      <c r="L56" s="16"/>
      <c r="M56" s="19"/>
      <c r="N56" s="19"/>
      <c r="O56" s="19"/>
      <c r="P56" s="19"/>
      <c r="Q56" s="19"/>
      <c r="R56" s="19"/>
      <c r="S56" s="19"/>
      <c r="T56" s="19"/>
      <c r="U56" s="19"/>
    </row>
    <row r="57" spans="1:21" x14ac:dyDescent="0.25">
      <c r="A57" s="12" t="s">
        <v>13</v>
      </c>
      <c r="B57" s="20">
        <v>2.2095246334250005</v>
      </c>
      <c r="C57" s="19">
        <v>4.1916901174249999</v>
      </c>
      <c r="D57" s="19">
        <v>5.0050232813000015</v>
      </c>
      <c r="E57" s="19">
        <v>19.656503785624999</v>
      </c>
      <c r="F57" s="19">
        <v>18.474330535624993</v>
      </c>
      <c r="G57" s="19">
        <v>12.702459180425002</v>
      </c>
      <c r="H57" s="19"/>
      <c r="I57" s="19"/>
      <c r="J57" s="19"/>
      <c r="K57" s="19"/>
      <c r="L57" s="16"/>
      <c r="M57" s="19"/>
      <c r="N57" s="19"/>
      <c r="O57" s="19"/>
      <c r="P57" s="19"/>
      <c r="Q57" s="19"/>
      <c r="R57" s="19"/>
      <c r="S57" s="19"/>
      <c r="T57" s="19"/>
      <c r="U57" s="19"/>
    </row>
    <row r="58" spans="1:21" x14ac:dyDescent="0.25">
      <c r="A58" s="12" t="s">
        <v>14</v>
      </c>
      <c r="B58" s="20">
        <v>2.0778967327999998</v>
      </c>
      <c r="C58" s="19">
        <v>3.4752764251999997</v>
      </c>
      <c r="D58" s="19">
        <v>4.4105461472000007</v>
      </c>
      <c r="E58" s="19">
        <v>11.394123079699996</v>
      </c>
      <c r="F58" s="19">
        <v>5.0845033253</v>
      </c>
      <c r="G58" s="19">
        <v>6.1713370652000012</v>
      </c>
      <c r="H58" s="19"/>
      <c r="I58" s="19"/>
      <c r="J58" s="19"/>
      <c r="K58" s="19"/>
      <c r="L58" s="16"/>
      <c r="M58" s="19"/>
      <c r="N58" s="19"/>
      <c r="O58" s="19"/>
      <c r="P58" s="19"/>
      <c r="Q58" s="19"/>
      <c r="R58" s="19"/>
      <c r="S58" s="19"/>
      <c r="T58" s="19"/>
      <c r="U58" s="19"/>
    </row>
    <row r="59" spans="1:21" x14ac:dyDescent="0.25">
      <c r="A59" s="13" t="s">
        <v>27</v>
      </c>
      <c r="B59" s="22">
        <f>AVERAGE(B53:B58)</f>
        <v>1.4607322896016584</v>
      </c>
      <c r="C59" s="21">
        <f>AVERAGE(C53:C58)</f>
        <v>9.1169689691654998</v>
      </c>
      <c r="D59" s="21">
        <f t="shared" ref="D59:I59" si="8">AVERAGE(D53:D58)</f>
        <v>10.084051427294634</v>
      </c>
      <c r="E59" s="21">
        <f>AVERAGE(E53:E58)</f>
        <v>15.122930826585659</v>
      </c>
      <c r="F59" s="21">
        <f>AVERAGE(F53:F58)</f>
        <v>14.686917410816918</v>
      </c>
      <c r="G59" s="21">
        <f>AVERAGE(G53:G58)</f>
        <v>14.576256568232852</v>
      </c>
      <c r="H59" s="21"/>
      <c r="I59" s="21"/>
      <c r="J59" s="21"/>
      <c r="K59" s="21"/>
      <c r="L59" s="79"/>
      <c r="M59" s="27"/>
      <c r="N59" s="27"/>
      <c r="O59" s="27"/>
      <c r="P59" s="27"/>
      <c r="Q59" s="27"/>
      <c r="R59" s="27"/>
      <c r="S59" s="27"/>
      <c r="T59" s="27"/>
      <c r="U59" s="27"/>
    </row>
    <row r="60" spans="1:21" x14ac:dyDescent="0.25">
      <c r="A60" s="12" t="s">
        <v>16</v>
      </c>
      <c r="B60" s="20">
        <f>STDEV(B53:B58)</f>
        <v>0.57237980365958174</v>
      </c>
      <c r="C60" s="19">
        <f>STDEV(C53:C58)</f>
        <v>5.1004385270656538</v>
      </c>
      <c r="D60" s="19">
        <f t="shared" ref="D60:I60" si="9">STDEV(D53:D58)</f>
        <v>5.2072557368211632</v>
      </c>
      <c r="E60" s="19">
        <f>STDEV(E53:E58)</f>
        <v>5.1914764270182969</v>
      </c>
      <c r="F60" s="19">
        <f>STDEV(F53:F58)</f>
        <v>7.0302922287399179</v>
      </c>
      <c r="G60" s="19">
        <f>STDEV(G53:G58)</f>
        <v>6.7103373548639533</v>
      </c>
      <c r="H60" s="19"/>
      <c r="I60" s="19"/>
      <c r="J60" s="19"/>
      <c r="K60" s="19"/>
      <c r="L60" s="16"/>
      <c r="M60" s="26"/>
      <c r="N60" s="19"/>
      <c r="O60" s="19"/>
      <c r="P60" s="19"/>
      <c r="Q60" s="19"/>
      <c r="R60" s="19"/>
      <c r="S60" s="19"/>
      <c r="T60" s="19"/>
      <c r="U60" s="19"/>
    </row>
    <row r="61" spans="1:21" x14ac:dyDescent="0.25">
      <c r="A61" s="12"/>
      <c r="B61" s="20"/>
      <c r="C61" s="19"/>
      <c r="D61" s="19"/>
      <c r="E61" s="19"/>
      <c r="F61" s="19"/>
      <c r="G61" s="19"/>
      <c r="H61" s="29"/>
      <c r="I61" s="19"/>
      <c r="J61" s="19"/>
      <c r="K61" s="16"/>
      <c r="L61" s="16"/>
      <c r="M61" s="16"/>
      <c r="N61" s="16"/>
      <c r="O61" s="16"/>
      <c r="P61" s="16"/>
      <c r="Q61" s="16"/>
      <c r="R61" s="16"/>
      <c r="S61" s="16"/>
      <c r="T61" s="16"/>
      <c r="U61" s="16"/>
    </row>
    <row r="62" spans="1:21" x14ac:dyDescent="0.25">
      <c r="A62" s="12"/>
      <c r="B62" s="20"/>
      <c r="C62" s="19"/>
      <c r="D62" s="19"/>
      <c r="E62" s="19"/>
      <c r="F62" s="19"/>
      <c r="G62" s="19"/>
      <c r="H62" s="19"/>
      <c r="I62" s="19"/>
      <c r="J62" s="19"/>
      <c r="K62" s="16"/>
      <c r="L62" s="16"/>
      <c r="M62" s="16"/>
      <c r="N62" s="16"/>
      <c r="O62" s="16"/>
      <c r="P62" s="16"/>
      <c r="Q62" s="16"/>
      <c r="R62" s="16"/>
      <c r="S62" s="16"/>
      <c r="T62" s="16"/>
      <c r="U62" s="16"/>
    </row>
    <row r="63" spans="1:21" x14ac:dyDescent="0.25">
      <c r="A63" s="13" t="s">
        <v>48</v>
      </c>
      <c r="B63" s="17"/>
      <c r="C63" s="16"/>
      <c r="D63" s="16"/>
      <c r="E63" s="16"/>
      <c r="F63" s="16"/>
      <c r="G63" s="16"/>
      <c r="H63" s="16"/>
      <c r="I63" s="16"/>
      <c r="J63" s="16"/>
      <c r="K63" s="16"/>
      <c r="L63" s="16"/>
      <c r="M63" s="16"/>
      <c r="N63" s="16"/>
      <c r="O63" s="16"/>
      <c r="P63" s="16"/>
      <c r="Q63" s="16"/>
      <c r="R63" s="16"/>
      <c r="S63" s="16"/>
      <c r="T63" s="16"/>
      <c r="U63" s="16"/>
    </row>
    <row r="64" spans="1:21" x14ac:dyDescent="0.25">
      <c r="A64" s="12" t="s">
        <v>45</v>
      </c>
      <c r="B64" s="17">
        <v>0</v>
      </c>
      <c r="C64" s="16">
        <v>10</v>
      </c>
      <c r="D64" s="16">
        <v>20</v>
      </c>
      <c r="E64" s="16">
        <f>F64/2</f>
        <v>50</v>
      </c>
      <c r="F64" s="16">
        <f>G64/2</f>
        <v>100</v>
      </c>
      <c r="G64" s="16">
        <v>200</v>
      </c>
      <c r="H64" s="16"/>
      <c r="I64" s="16"/>
      <c r="J64" s="16"/>
      <c r="K64" s="16"/>
      <c r="L64" s="16"/>
      <c r="M64" s="16"/>
      <c r="N64" s="16"/>
      <c r="O64" s="16"/>
      <c r="P64" s="16"/>
      <c r="Q64" s="16"/>
      <c r="R64" s="16"/>
      <c r="S64" s="16"/>
      <c r="T64" s="16"/>
      <c r="U64" s="16"/>
    </row>
    <row r="65" spans="1:21" x14ac:dyDescent="0.25">
      <c r="A65" s="12" t="s">
        <v>9</v>
      </c>
      <c r="B65" s="20">
        <v>0.97103543921875002</v>
      </c>
      <c r="C65" s="19">
        <v>0.98889238421874981</v>
      </c>
      <c r="D65" s="19">
        <v>3.2239195599999992</v>
      </c>
      <c r="E65" s="19">
        <v>3.6460777267187505</v>
      </c>
      <c r="F65" s="19">
        <v>5.4942143274999991</v>
      </c>
      <c r="G65" s="19">
        <v>15.555008627500001</v>
      </c>
      <c r="H65" s="19"/>
      <c r="I65" s="19"/>
      <c r="J65" s="19"/>
      <c r="K65" s="19"/>
      <c r="L65" s="16"/>
      <c r="M65" s="19"/>
      <c r="N65" s="19"/>
      <c r="O65" s="19"/>
      <c r="P65" s="19"/>
      <c r="Q65" s="19"/>
      <c r="R65" s="19"/>
      <c r="S65" s="19"/>
      <c r="T65" s="19"/>
      <c r="U65" s="19"/>
    </row>
    <row r="66" spans="1:21" x14ac:dyDescent="0.25">
      <c r="A66" s="12" t="s">
        <v>10</v>
      </c>
      <c r="B66" s="20">
        <v>0.97103543921875002</v>
      </c>
      <c r="C66" s="19">
        <v>0.98222430999999999</v>
      </c>
      <c r="D66" s="19">
        <v>2.0706275954687503</v>
      </c>
      <c r="E66" s="19">
        <v>3.2309261874999997</v>
      </c>
      <c r="F66" s="19">
        <v>5.1005561092187479</v>
      </c>
      <c r="G66" s="19">
        <v>8.7374001718749987</v>
      </c>
      <c r="H66" s="19"/>
      <c r="I66" s="19"/>
      <c r="J66" s="19"/>
      <c r="K66" s="19"/>
      <c r="L66" s="16"/>
      <c r="M66" s="19"/>
      <c r="N66" s="19"/>
      <c r="O66" s="19"/>
      <c r="P66" s="19"/>
      <c r="Q66" s="19"/>
      <c r="R66" s="19"/>
      <c r="S66" s="19"/>
      <c r="T66" s="19"/>
      <c r="U66" s="19"/>
    </row>
    <row r="67" spans="1:21" x14ac:dyDescent="0.25">
      <c r="A67" s="12" t="s">
        <v>11</v>
      </c>
      <c r="B67" s="20">
        <v>6.0727256714000015</v>
      </c>
      <c r="C67" s="19">
        <v>32.115242499943996</v>
      </c>
      <c r="D67" s="19">
        <v>32.725956764650007</v>
      </c>
      <c r="E67" s="19">
        <v>34.218915685375997</v>
      </c>
      <c r="F67" s="19">
        <v>31.404717341646503</v>
      </c>
      <c r="G67" s="19">
        <v>31.375365528650004</v>
      </c>
      <c r="H67" s="19"/>
      <c r="I67" s="19"/>
      <c r="J67" s="19"/>
      <c r="K67" s="19"/>
      <c r="L67" s="16"/>
      <c r="M67" s="19"/>
      <c r="N67" s="19"/>
      <c r="O67" s="19"/>
      <c r="P67" s="19"/>
      <c r="Q67" s="19"/>
      <c r="R67" s="19"/>
      <c r="S67" s="19"/>
      <c r="T67" s="19"/>
      <c r="U67" s="19"/>
    </row>
    <row r="68" spans="1:21" x14ac:dyDescent="0.25">
      <c r="A68" s="12" t="s">
        <v>12</v>
      </c>
      <c r="B68" s="20">
        <v>0.95277620570600008</v>
      </c>
      <c r="C68" s="19">
        <v>28.692320860662512</v>
      </c>
      <c r="D68" s="19">
        <v>31.062733661864005</v>
      </c>
      <c r="E68" s="19">
        <v>32.428122307834002</v>
      </c>
      <c r="F68" s="19">
        <v>29.317402231046504</v>
      </c>
      <c r="G68" s="19">
        <v>29.359640119326503</v>
      </c>
      <c r="H68" s="19"/>
      <c r="I68" s="19"/>
      <c r="J68" s="19"/>
      <c r="K68" s="19"/>
      <c r="L68" s="16"/>
      <c r="M68" s="19"/>
      <c r="N68" s="19"/>
      <c r="O68" s="19"/>
      <c r="P68" s="19"/>
      <c r="Q68" s="19"/>
      <c r="R68" s="19"/>
      <c r="S68" s="19"/>
      <c r="T68" s="19"/>
      <c r="U68" s="19"/>
    </row>
    <row r="69" spans="1:21" x14ac:dyDescent="0.25">
      <c r="A69" s="12" t="s">
        <v>13</v>
      </c>
      <c r="B69" s="20">
        <v>3.1317581663874998</v>
      </c>
      <c r="C69" s="19">
        <v>65.172942753487504</v>
      </c>
      <c r="D69" s="19">
        <v>68.954196784687525</v>
      </c>
      <c r="E69" s="19">
        <v>66.434051321949994</v>
      </c>
      <c r="F69" s="19">
        <v>67.010265857549996</v>
      </c>
      <c r="G69" s="19">
        <v>77.034193679949979</v>
      </c>
      <c r="H69" s="19"/>
      <c r="I69" s="19"/>
      <c r="J69" s="19"/>
      <c r="K69" s="19"/>
      <c r="L69" s="16"/>
      <c r="M69" s="19"/>
      <c r="N69" s="19"/>
      <c r="O69" s="19"/>
      <c r="P69" s="19"/>
      <c r="Q69" s="19"/>
      <c r="R69" s="19"/>
      <c r="S69" s="19"/>
      <c r="T69" s="19"/>
      <c r="U69" s="19"/>
    </row>
    <row r="70" spans="1:21" x14ac:dyDescent="0.25">
      <c r="A70" s="12" t="s">
        <v>14</v>
      </c>
      <c r="B70" s="20">
        <v>3.1317581663874998</v>
      </c>
      <c r="C70" s="19">
        <v>27.304543923487493</v>
      </c>
      <c r="D70" s="19">
        <v>32.389633574687494</v>
      </c>
      <c r="E70" s="19">
        <v>32.809650923550009</v>
      </c>
      <c r="F70" s="19">
        <v>32.917364737950003</v>
      </c>
      <c r="G70" s="19">
        <v>45.474350968750009</v>
      </c>
      <c r="H70" s="19"/>
      <c r="I70" s="19"/>
      <c r="J70" s="19"/>
      <c r="K70" s="19"/>
      <c r="L70" s="16"/>
      <c r="M70" s="19"/>
      <c r="N70" s="19"/>
      <c r="O70" s="19"/>
      <c r="P70" s="19"/>
      <c r="Q70" s="19"/>
      <c r="R70" s="19"/>
      <c r="S70" s="19"/>
      <c r="T70" s="19"/>
      <c r="U70" s="19"/>
    </row>
    <row r="71" spans="1:21" x14ac:dyDescent="0.25">
      <c r="A71" s="13" t="s">
        <v>27</v>
      </c>
      <c r="B71" s="22">
        <f t="shared" ref="B71" si="10">AVERAGE(B65:B70)</f>
        <v>2.5385148480530835</v>
      </c>
      <c r="C71" s="21">
        <f>AVERAGE(C65:C70)</f>
        <v>25.876027788633376</v>
      </c>
      <c r="D71" s="21">
        <f t="shared" ref="D71:I71" si="11">AVERAGE(D65:D70)</f>
        <v>28.404511323559632</v>
      </c>
      <c r="E71" s="21">
        <f>AVERAGE(E65:E70)</f>
        <v>28.794624025488122</v>
      </c>
      <c r="F71" s="21">
        <f>AVERAGE(F65:F70)</f>
        <v>28.540753434151956</v>
      </c>
      <c r="G71" s="21">
        <f>AVERAGE(G65:G70)</f>
        <v>34.589326516008583</v>
      </c>
      <c r="H71" s="21"/>
      <c r="I71" s="21"/>
      <c r="J71" s="21"/>
      <c r="K71" s="21"/>
      <c r="L71" s="79"/>
      <c r="M71" s="27"/>
      <c r="N71" s="27"/>
      <c r="O71" s="27"/>
      <c r="P71" s="27"/>
      <c r="Q71" s="27"/>
      <c r="R71" s="27"/>
      <c r="S71" s="27"/>
      <c r="T71" s="27"/>
      <c r="U71" s="27"/>
    </row>
    <row r="72" spans="1:21" x14ac:dyDescent="0.25">
      <c r="A72" s="12" t="s">
        <v>16</v>
      </c>
      <c r="B72" s="20">
        <f t="shared" ref="B72" si="12">STDEV(B65:B70)</f>
        <v>2.0309146633687685</v>
      </c>
      <c r="C72" s="19">
        <f>STDEV(C65:C70)</f>
        <v>23.800077526152709</v>
      </c>
      <c r="D72" s="19">
        <f t="shared" ref="D72:I72" si="13">STDEV(D65:D70)</f>
        <v>24.549683748760099</v>
      </c>
      <c r="E72" s="19">
        <f>STDEV(E65:E70)</f>
        <v>23.500741290735682</v>
      </c>
      <c r="F72" s="19">
        <f>STDEV(F65:F70)</f>
        <v>22.752799391028365</v>
      </c>
      <c r="G72" s="19">
        <f>STDEV(G65:G70)</f>
        <v>24.447318970065492</v>
      </c>
      <c r="H72" s="19"/>
      <c r="I72" s="19"/>
      <c r="J72" s="19"/>
      <c r="K72" s="19"/>
      <c r="L72" s="16"/>
      <c r="M72" s="26"/>
      <c r="N72" s="19"/>
      <c r="O72" s="19"/>
      <c r="P72" s="19"/>
      <c r="Q72" s="19"/>
      <c r="R72" s="19"/>
      <c r="S72" s="19"/>
      <c r="T72" s="19"/>
      <c r="U72" s="19"/>
    </row>
    <row r="73" spans="1:21" x14ac:dyDescent="0.25">
      <c r="A73" s="12"/>
      <c r="B73" s="20"/>
      <c r="C73" s="29"/>
      <c r="D73" s="19"/>
      <c r="E73" s="19"/>
      <c r="F73" s="19"/>
      <c r="G73" s="19"/>
      <c r="H73" s="19"/>
      <c r="I73" s="19"/>
      <c r="J73" s="19"/>
      <c r="K73" s="16"/>
      <c r="L73" s="16"/>
      <c r="M73" s="16"/>
      <c r="N73" s="16"/>
      <c r="O73" s="16"/>
      <c r="P73" s="16"/>
      <c r="Q73" s="16"/>
      <c r="R73" s="16"/>
      <c r="S73" s="16"/>
      <c r="T73" s="16"/>
      <c r="U73" s="16"/>
    </row>
    <row r="74" spans="1:21" x14ac:dyDescent="0.25">
      <c r="A74" s="12"/>
      <c r="B74" s="17"/>
      <c r="C74" s="16"/>
      <c r="D74" s="16"/>
      <c r="E74" s="16"/>
      <c r="F74" s="16"/>
      <c r="G74" s="16"/>
      <c r="H74" s="16"/>
      <c r="I74" s="16"/>
      <c r="J74" s="16"/>
      <c r="K74" s="16"/>
      <c r="L74" s="16"/>
      <c r="M74" s="16"/>
      <c r="N74" s="16"/>
      <c r="O74" s="16"/>
      <c r="P74" s="16"/>
      <c r="Q74" s="16"/>
      <c r="R74" s="16"/>
      <c r="S74" s="16"/>
      <c r="T74" s="16"/>
      <c r="U74" s="16"/>
    </row>
    <row r="75" spans="1:21" x14ac:dyDescent="0.25">
      <c r="A75" s="12" t="s">
        <v>49</v>
      </c>
      <c r="B75" s="71" t="s">
        <v>41</v>
      </c>
      <c r="C75" s="72"/>
      <c r="D75" s="72"/>
      <c r="E75" s="72"/>
      <c r="F75" s="72"/>
      <c r="G75" s="73"/>
      <c r="H75" s="15"/>
      <c r="I75" s="15"/>
      <c r="J75" s="15"/>
      <c r="K75" s="16"/>
      <c r="L75" s="16"/>
      <c r="M75" s="16"/>
      <c r="N75" s="16"/>
      <c r="O75" s="16"/>
      <c r="P75" s="16"/>
      <c r="Q75" s="16"/>
      <c r="R75" s="16"/>
      <c r="S75" s="16"/>
      <c r="T75" s="16"/>
      <c r="U75" s="16"/>
    </row>
    <row r="76" spans="1:21" x14ac:dyDescent="0.25">
      <c r="A76" s="12" t="s">
        <v>50</v>
      </c>
      <c r="B76" s="28">
        <v>0</v>
      </c>
      <c r="C76" s="16">
        <v>10</v>
      </c>
      <c r="D76" s="16">
        <v>20</v>
      </c>
      <c r="E76" s="16">
        <v>50</v>
      </c>
      <c r="F76" s="16">
        <v>100</v>
      </c>
      <c r="G76" s="16">
        <v>200</v>
      </c>
      <c r="H76" s="16"/>
      <c r="I76" s="16"/>
      <c r="J76" s="16"/>
      <c r="K76" s="16"/>
      <c r="L76" s="16"/>
      <c r="M76" s="16"/>
      <c r="N76" s="16"/>
      <c r="O76" s="16"/>
      <c r="P76" s="16"/>
      <c r="Q76" s="16"/>
      <c r="R76" s="16"/>
      <c r="S76" s="16"/>
      <c r="T76" s="16"/>
      <c r="U76" s="16"/>
    </row>
    <row r="77" spans="1:21" x14ac:dyDescent="0.25">
      <c r="A77" s="12" t="s">
        <v>9</v>
      </c>
      <c r="B77" s="20">
        <v>6.6749443509858262</v>
      </c>
      <c r="C77" s="19">
        <v>23.615723771398692</v>
      </c>
      <c r="D77" s="19">
        <v>22.13272550051375</v>
      </c>
      <c r="E77" s="19">
        <v>22.836398870669086</v>
      </c>
      <c r="F77" s="19">
        <v>20.877147439712559</v>
      </c>
      <c r="G77" s="19">
        <v>39.76610720012183</v>
      </c>
      <c r="H77" s="19"/>
      <c r="I77" s="19"/>
      <c r="J77" s="19"/>
      <c r="K77" s="19"/>
      <c r="L77" s="16"/>
      <c r="M77" s="19"/>
      <c r="N77" s="19"/>
      <c r="O77" s="19"/>
      <c r="P77" s="19"/>
      <c r="Q77" s="19"/>
      <c r="R77" s="19"/>
      <c r="S77" s="19"/>
      <c r="T77" s="19"/>
      <c r="U77" s="19"/>
    </row>
    <row r="78" spans="1:21" x14ac:dyDescent="0.25">
      <c r="A78" s="12" t="s">
        <v>10</v>
      </c>
      <c r="B78" s="20">
        <v>9.7458898041854702</v>
      </c>
      <c r="C78" s="19">
        <v>22.37687094149392</v>
      </c>
      <c r="D78" s="19">
        <v>24.786826900167629</v>
      </c>
      <c r="E78" s="19">
        <v>25.840317951921048</v>
      </c>
      <c r="F78" s="19">
        <v>20.78975892195264</v>
      </c>
      <c r="G78" s="19">
        <v>41.136453813834024</v>
      </c>
      <c r="H78" s="19"/>
      <c r="I78" s="19"/>
      <c r="J78" s="19"/>
      <c r="K78" s="19"/>
      <c r="L78" s="16"/>
      <c r="M78" s="19"/>
      <c r="N78" s="19"/>
      <c r="O78" s="19"/>
      <c r="P78" s="19"/>
      <c r="Q78" s="19"/>
      <c r="R78" s="19"/>
      <c r="S78" s="19"/>
      <c r="T78" s="19"/>
      <c r="U78" s="19"/>
    </row>
    <row r="79" spans="1:21" x14ac:dyDescent="0.25">
      <c r="A79" s="12" t="s">
        <v>11</v>
      </c>
      <c r="B79" s="20">
        <v>5.2263508420016924</v>
      </c>
      <c r="C79" s="19">
        <v>11.254158729007189</v>
      </c>
      <c r="D79" s="19">
        <v>15.819229423710302</v>
      </c>
      <c r="E79" s="19">
        <v>24.241609681857863</v>
      </c>
      <c r="F79" s="19">
        <v>26.136255867514812</v>
      </c>
      <c r="G79" s="19">
        <v>25.62542438702588</v>
      </c>
      <c r="H79" s="19"/>
      <c r="I79" s="19"/>
      <c r="J79" s="19"/>
      <c r="K79" s="19"/>
      <c r="L79" s="16"/>
      <c r="M79" s="19"/>
      <c r="N79" s="19"/>
      <c r="O79" s="19"/>
      <c r="P79" s="19"/>
      <c r="Q79" s="19"/>
      <c r="R79" s="19"/>
      <c r="S79" s="19"/>
      <c r="T79" s="19"/>
      <c r="U79" s="19"/>
    </row>
    <row r="80" spans="1:21" x14ac:dyDescent="0.25">
      <c r="A80" s="12" t="s">
        <v>12</v>
      </c>
      <c r="B80" s="20">
        <v>2.2875319297647061</v>
      </c>
      <c r="C80" s="19">
        <v>27.945304753153707</v>
      </c>
      <c r="D80" s="19">
        <v>31.59496522015565</v>
      </c>
      <c r="E80" s="19">
        <v>33.781844508185706</v>
      </c>
      <c r="F80" s="19">
        <v>36.478333446789328</v>
      </c>
      <c r="G80" s="19">
        <v>40.623828321391301</v>
      </c>
      <c r="H80" s="19"/>
      <c r="I80" s="19"/>
      <c r="J80" s="19"/>
      <c r="K80" s="19"/>
      <c r="L80" s="16"/>
      <c r="M80" s="19"/>
      <c r="N80" s="19"/>
      <c r="O80" s="19"/>
      <c r="P80" s="19"/>
      <c r="Q80" s="19"/>
      <c r="R80" s="19"/>
      <c r="S80" s="19"/>
      <c r="T80" s="19"/>
      <c r="U80" s="19"/>
    </row>
    <row r="81" spans="1:21" x14ac:dyDescent="0.25">
      <c r="A81" s="12" t="s">
        <v>13</v>
      </c>
      <c r="B81" s="20">
        <v>1.6817783962099884</v>
      </c>
      <c r="C81" s="19">
        <v>3.948630159623443</v>
      </c>
      <c r="D81" s="19">
        <v>7.9126148762044579</v>
      </c>
      <c r="E81" s="19">
        <v>12.260889857649884</v>
      </c>
      <c r="F81" s="19">
        <v>16.286998889426123</v>
      </c>
      <c r="G81" s="19">
        <v>19.617916675121403</v>
      </c>
      <c r="H81" s="19"/>
      <c r="I81" s="19"/>
      <c r="J81" s="19"/>
      <c r="K81" s="19"/>
      <c r="L81" s="16"/>
      <c r="M81" s="19"/>
      <c r="N81" s="19"/>
      <c r="O81" s="19"/>
      <c r="P81" s="19"/>
      <c r="Q81" s="19"/>
      <c r="R81" s="19"/>
      <c r="S81" s="19"/>
      <c r="T81" s="19"/>
      <c r="U81" s="19"/>
    </row>
    <row r="82" spans="1:21" x14ac:dyDescent="0.25">
      <c r="A82" s="12" t="s">
        <v>14</v>
      </c>
      <c r="B82" s="20">
        <v>0.61609703263425974</v>
      </c>
      <c r="C82" s="19">
        <v>6.4272046210460916</v>
      </c>
      <c r="D82" s="19">
        <v>7.6016673986169128</v>
      </c>
      <c r="E82" s="19">
        <v>9.79263106133169</v>
      </c>
      <c r="F82" s="19">
        <v>10.989337219171606</v>
      </c>
      <c r="G82" s="19">
        <v>12.465985313108213</v>
      </c>
      <c r="H82" s="19"/>
      <c r="I82" s="19"/>
      <c r="J82" s="19"/>
      <c r="K82" s="19"/>
      <c r="L82" s="16"/>
      <c r="M82" s="19"/>
      <c r="N82" s="19"/>
      <c r="O82" s="19"/>
      <c r="P82" s="19"/>
      <c r="Q82" s="19"/>
      <c r="R82" s="19"/>
      <c r="S82" s="19"/>
      <c r="T82" s="19"/>
      <c r="U82" s="19"/>
    </row>
    <row r="83" spans="1:21" x14ac:dyDescent="0.25">
      <c r="A83" s="13" t="s">
        <v>27</v>
      </c>
      <c r="B83" s="22">
        <f t="shared" ref="B83:J83" si="14">AVERAGE(B77:B82)</f>
        <v>4.3720987259636575</v>
      </c>
      <c r="C83" s="21">
        <f t="shared" si="14"/>
        <v>15.927982162620507</v>
      </c>
      <c r="D83" s="21">
        <f t="shared" si="14"/>
        <v>18.308004886561452</v>
      </c>
      <c r="E83" s="21">
        <f t="shared" si="14"/>
        <v>21.458948655269214</v>
      </c>
      <c r="F83" s="21">
        <f t="shared" si="14"/>
        <v>21.926305297427842</v>
      </c>
      <c r="G83" s="21">
        <f t="shared" si="14"/>
        <v>29.872619285100438</v>
      </c>
      <c r="H83" s="21"/>
      <c r="I83" s="21"/>
      <c r="J83" s="21"/>
      <c r="K83" s="21"/>
      <c r="L83" s="79"/>
      <c r="M83" s="27"/>
      <c r="N83" s="27"/>
      <c r="O83" s="27"/>
      <c r="P83" s="27"/>
      <c r="Q83" s="27"/>
      <c r="R83" s="27"/>
      <c r="S83" s="27"/>
      <c r="T83" s="27"/>
      <c r="U83" s="27"/>
    </row>
    <row r="84" spans="1:21" x14ac:dyDescent="0.25">
      <c r="A84" s="12" t="s">
        <v>16</v>
      </c>
      <c r="B84" s="20">
        <f t="shared" ref="B84:J84" si="15">STDEV(B77:B82)</f>
        <v>3.4814154054812221</v>
      </c>
      <c r="C84" s="19">
        <f t="shared" si="15"/>
        <v>10.007195946571107</v>
      </c>
      <c r="D84" s="19">
        <f t="shared" si="15"/>
        <v>9.6128116234842746</v>
      </c>
      <c r="E84" s="19">
        <f t="shared" si="15"/>
        <v>8.9598881962594614</v>
      </c>
      <c r="F84" s="19">
        <f t="shared" si="15"/>
        <v>8.7555322447527164</v>
      </c>
      <c r="G84" s="19">
        <f t="shared" si="15"/>
        <v>12.381696681098637</v>
      </c>
      <c r="H84" s="19"/>
      <c r="I84" s="19"/>
      <c r="J84" s="19"/>
      <c r="K84" s="19"/>
      <c r="L84" s="16"/>
      <c r="M84" s="26"/>
      <c r="N84" s="19"/>
      <c r="O84" s="19"/>
      <c r="P84" s="19"/>
      <c r="Q84" s="19"/>
      <c r="R84" s="19"/>
      <c r="S84" s="19"/>
      <c r="T84" s="19"/>
      <c r="U84" s="19"/>
    </row>
    <row r="85" spans="1:21" x14ac:dyDescent="0.25">
      <c r="A85" s="12"/>
      <c r="B85" s="20"/>
      <c r="C85" s="19"/>
      <c r="D85" s="19"/>
      <c r="E85" s="19"/>
      <c r="F85" s="19"/>
      <c r="G85" s="19"/>
      <c r="H85" s="29"/>
      <c r="I85" s="29"/>
      <c r="J85" s="19"/>
      <c r="K85" s="19"/>
      <c r="L85" s="16"/>
      <c r="M85" s="26"/>
      <c r="N85" s="19"/>
      <c r="O85" s="19"/>
      <c r="P85" s="19"/>
      <c r="Q85" s="19"/>
      <c r="R85" s="19"/>
      <c r="S85" s="19"/>
      <c r="T85" s="19"/>
      <c r="U85" s="19"/>
    </row>
    <row r="86" spans="1:21" x14ac:dyDescent="0.25">
      <c r="A86" s="12"/>
      <c r="B86" s="17"/>
      <c r="C86" s="16"/>
      <c r="D86" s="16"/>
      <c r="E86" s="16"/>
      <c r="F86" s="16"/>
      <c r="G86" s="16"/>
      <c r="H86" s="16"/>
      <c r="I86" s="16"/>
      <c r="J86" s="16"/>
      <c r="K86" s="16"/>
      <c r="L86" s="16"/>
      <c r="M86" s="16"/>
      <c r="N86" s="16"/>
      <c r="O86" s="16"/>
      <c r="P86" s="16"/>
      <c r="Q86" s="16"/>
      <c r="R86" s="16"/>
      <c r="S86" s="16"/>
      <c r="T86" s="16"/>
      <c r="U86" s="16"/>
    </row>
    <row r="87" spans="1:21" x14ac:dyDescent="0.25">
      <c r="A87" s="12" t="s">
        <v>51</v>
      </c>
      <c r="B87" s="71" t="s">
        <v>41</v>
      </c>
      <c r="C87" s="72"/>
      <c r="D87" s="72"/>
      <c r="E87" s="72"/>
      <c r="F87" s="72"/>
      <c r="G87" s="73"/>
      <c r="H87" s="15"/>
      <c r="I87" s="15"/>
      <c r="J87" s="15"/>
      <c r="K87" s="16"/>
      <c r="L87" s="16"/>
      <c r="M87" s="16"/>
      <c r="N87" s="16"/>
      <c r="O87" s="16"/>
      <c r="P87" s="16"/>
      <c r="Q87" s="16"/>
      <c r="R87" s="16"/>
      <c r="S87" s="16"/>
      <c r="T87" s="16"/>
      <c r="U87" s="16"/>
    </row>
    <row r="88" spans="1:21" x14ac:dyDescent="0.25">
      <c r="A88" s="12" t="s">
        <v>50</v>
      </c>
      <c r="B88" s="28">
        <v>0</v>
      </c>
      <c r="C88" s="16">
        <v>10</v>
      </c>
      <c r="D88" s="16">
        <v>20</v>
      </c>
      <c r="E88" s="16">
        <v>50</v>
      </c>
      <c r="F88" s="16">
        <v>100</v>
      </c>
      <c r="G88" s="16">
        <v>200</v>
      </c>
      <c r="H88" s="16"/>
      <c r="I88" s="16"/>
      <c r="J88" s="16"/>
      <c r="K88" s="16"/>
      <c r="L88" s="16"/>
      <c r="M88" s="16"/>
      <c r="N88" s="16"/>
      <c r="O88" s="16"/>
      <c r="P88" s="16"/>
      <c r="Q88" s="16"/>
      <c r="R88" s="16"/>
      <c r="S88" s="16"/>
      <c r="T88" s="16"/>
      <c r="U88" s="16"/>
    </row>
    <row r="89" spans="1:21" x14ac:dyDescent="0.25">
      <c r="A89" s="12" t="s">
        <v>9</v>
      </c>
      <c r="B89" s="20">
        <v>2.2688694403193548</v>
      </c>
      <c r="C89" s="19">
        <v>5.3572452950561171</v>
      </c>
      <c r="D89" s="19">
        <v>7.1320807673174889</v>
      </c>
      <c r="E89" s="19">
        <v>7.1421995843973791</v>
      </c>
      <c r="F89" s="19">
        <v>7.2390472542727675</v>
      </c>
      <c r="G89" s="19">
        <v>7.2322082871347391</v>
      </c>
      <c r="H89" s="19"/>
      <c r="I89" s="19"/>
      <c r="J89" s="19"/>
      <c r="K89" s="19"/>
      <c r="L89" s="16"/>
      <c r="M89" s="19"/>
      <c r="N89" s="19"/>
      <c r="O89" s="19"/>
      <c r="P89" s="19"/>
      <c r="Q89" s="19"/>
      <c r="R89" s="19"/>
      <c r="S89" s="19"/>
      <c r="T89" s="19"/>
      <c r="U89" s="19"/>
    </row>
    <row r="90" spans="1:21" x14ac:dyDescent="0.25">
      <c r="A90" s="12" t="s">
        <v>10</v>
      </c>
      <c r="B90" s="20">
        <v>1.7330892020726232</v>
      </c>
      <c r="C90" s="19">
        <v>7.6560140811814863</v>
      </c>
      <c r="D90" s="19">
        <v>12.148573071647164</v>
      </c>
      <c r="E90" s="19">
        <v>10.713480791569971</v>
      </c>
      <c r="F90" s="19">
        <v>12.082727308773389</v>
      </c>
      <c r="G90" s="19">
        <v>16.006067416602239</v>
      </c>
      <c r="H90" s="19"/>
      <c r="I90" s="19"/>
      <c r="J90" s="19"/>
      <c r="K90" s="19"/>
      <c r="L90" s="16"/>
      <c r="M90" s="19"/>
      <c r="N90" s="19"/>
      <c r="O90" s="19"/>
      <c r="P90" s="19"/>
      <c r="Q90" s="19"/>
      <c r="R90" s="19"/>
      <c r="S90" s="19"/>
      <c r="T90" s="19"/>
      <c r="U90" s="19"/>
    </row>
    <row r="91" spans="1:21" x14ac:dyDescent="0.25">
      <c r="A91" s="12" t="s">
        <v>11</v>
      </c>
      <c r="B91" s="20">
        <v>2.5038727619921683</v>
      </c>
      <c r="C91" s="19">
        <v>9.5188037397746061</v>
      </c>
      <c r="D91" s="19">
        <v>7.2473191704416795</v>
      </c>
      <c r="E91" s="19">
        <v>7.0098967406041881</v>
      </c>
      <c r="F91" s="19">
        <v>10.748692406120751</v>
      </c>
      <c r="G91" s="19">
        <v>10.8051961171866</v>
      </c>
      <c r="H91" s="19"/>
      <c r="I91" s="19"/>
      <c r="J91" s="19"/>
      <c r="K91" s="19"/>
      <c r="L91" s="16"/>
      <c r="M91" s="19"/>
      <c r="N91" s="19"/>
      <c r="O91" s="19"/>
      <c r="P91" s="19"/>
      <c r="Q91" s="19"/>
      <c r="R91" s="19"/>
      <c r="S91" s="19"/>
      <c r="T91" s="19"/>
      <c r="U91" s="19"/>
    </row>
    <row r="92" spans="1:21" x14ac:dyDescent="0.25">
      <c r="A92" s="12" t="s">
        <v>12</v>
      </c>
      <c r="B92" s="20">
        <v>6.4022493881209179</v>
      </c>
      <c r="C92" s="19">
        <v>8.5053744184418392</v>
      </c>
      <c r="D92" s="19">
        <v>9.4953468671357886</v>
      </c>
      <c r="E92" s="19">
        <v>10.29128894695152</v>
      </c>
      <c r="F92" s="19">
        <v>11.620987508238253</v>
      </c>
      <c r="G92" s="19">
        <v>11.962821143494912</v>
      </c>
      <c r="H92" s="19"/>
      <c r="I92" s="19"/>
      <c r="J92" s="19"/>
      <c r="K92" s="19"/>
      <c r="L92" s="16"/>
      <c r="M92" s="19"/>
      <c r="N92" s="19"/>
      <c r="O92" s="19"/>
      <c r="P92" s="19"/>
      <c r="Q92" s="19"/>
      <c r="R92" s="19"/>
      <c r="S92" s="19"/>
      <c r="T92" s="19"/>
      <c r="U92" s="19"/>
    </row>
    <row r="93" spans="1:21" x14ac:dyDescent="0.25">
      <c r="A93" s="12" t="s">
        <v>13</v>
      </c>
      <c r="B93" s="20">
        <v>0.73256714904024922</v>
      </c>
      <c r="C93" s="19">
        <v>1.4274642783847791</v>
      </c>
      <c r="D93" s="19">
        <v>3.3508023317242062</v>
      </c>
      <c r="E93" s="19">
        <v>5.7205585870143691</v>
      </c>
      <c r="F93" s="19">
        <v>6.8486437016563197</v>
      </c>
      <c r="G93" s="19">
        <v>10.088804170420365</v>
      </c>
      <c r="H93" s="19"/>
      <c r="I93" s="19"/>
      <c r="J93" s="19"/>
      <c r="K93" s="19"/>
      <c r="L93" s="16"/>
      <c r="M93" s="19"/>
      <c r="N93" s="19"/>
      <c r="O93" s="19"/>
      <c r="P93" s="19"/>
      <c r="Q93" s="19"/>
      <c r="R93" s="19"/>
      <c r="S93" s="19"/>
      <c r="T93" s="19"/>
      <c r="U93" s="19"/>
    </row>
    <row r="94" spans="1:21" x14ac:dyDescent="0.25">
      <c r="A94" s="12" t="s">
        <v>14</v>
      </c>
      <c r="B94" s="20">
        <v>0.47450685970257839</v>
      </c>
      <c r="C94" s="19">
        <v>1.2691646792247231</v>
      </c>
      <c r="D94" s="19">
        <v>1.5528616545763261</v>
      </c>
      <c r="E94" s="19">
        <v>3.2851796491413445</v>
      </c>
      <c r="F94" s="19">
        <v>4.902740349527865</v>
      </c>
      <c r="G94" s="19">
        <v>8.0659131248709635</v>
      </c>
      <c r="H94" s="19"/>
      <c r="I94" s="19"/>
      <c r="J94" s="19"/>
      <c r="K94" s="19"/>
      <c r="L94" s="16"/>
      <c r="M94" s="19"/>
      <c r="N94" s="19"/>
      <c r="O94" s="19"/>
      <c r="P94" s="19"/>
      <c r="Q94" s="19"/>
      <c r="R94" s="19"/>
      <c r="S94" s="19"/>
      <c r="T94" s="19"/>
      <c r="U94" s="19"/>
    </row>
    <row r="95" spans="1:21" x14ac:dyDescent="0.25">
      <c r="A95" s="13" t="s">
        <v>27</v>
      </c>
      <c r="B95" s="22">
        <f t="shared" ref="B95:J95" si="16">AVERAGE(B89:B94)</f>
        <v>2.3525258002079821</v>
      </c>
      <c r="C95" s="21">
        <f t="shared" si="16"/>
        <v>5.6223444153439255</v>
      </c>
      <c r="D95" s="21">
        <f t="shared" si="16"/>
        <v>6.8211639771404409</v>
      </c>
      <c r="E95" s="21">
        <f t="shared" si="16"/>
        <v>7.36043404994646</v>
      </c>
      <c r="F95" s="21">
        <f t="shared" si="16"/>
        <v>8.9071397547648914</v>
      </c>
      <c r="G95" s="21">
        <f t="shared" si="16"/>
        <v>10.693501709951638</v>
      </c>
      <c r="H95" s="21"/>
      <c r="I95" s="21"/>
      <c r="J95" s="21"/>
      <c r="K95" s="21"/>
      <c r="L95" s="79"/>
      <c r="M95" s="27"/>
      <c r="N95" s="27"/>
      <c r="O95" s="27"/>
      <c r="P95" s="27"/>
      <c r="Q95" s="27"/>
      <c r="R95" s="27"/>
      <c r="S95" s="27"/>
      <c r="T95" s="27"/>
      <c r="U95" s="27"/>
    </row>
    <row r="96" spans="1:21" x14ac:dyDescent="0.25">
      <c r="A96" s="12" t="s">
        <v>16</v>
      </c>
      <c r="B96" s="20">
        <f t="shared" ref="B96:J96" si="17">STDEV(B89:B94)</f>
        <v>2.1431326743526293</v>
      </c>
      <c r="C96" s="19">
        <f t="shared" si="17"/>
        <v>3.5846210482404972</v>
      </c>
      <c r="D96" s="19">
        <f t="shared" si="17"/>
        <v>3.8886820029536753</v>
      </c>
      <c r="E96" s="19">
        <f t="shared" si="17"/>
        <v>2.8035771981956659</v>
      </c>
      <c r="F96" s="19">
        <f t="shared" si="17"/>
        <v>2.9629645727698506</v>
      </c>
      <c r="G96" s="19">
        <f t="shared" si="17"/>
        <v>3.1336060664370362</v>
      </c>
      <c r="H96" s="19"/>
      <c r="I96" s="19"/>
      <c r="J96" s="19"/>
      <c r="K96" s="19"/>
      <c r="L96" s="16"/>
      <c r="M96" s="26"/>
      <c r="N96" s="19"/>
      <c r="O96" s="19"/>
      <c r="P96" s="19"/>
      <c r="Q96" s="19"/>
      <c r="R96" s="19"/>
      <c r="S96" s="19"/>
      <c r="T96" s="19"/>
      <c r="U96" s="19"/>
    </row>
    <row r="97" spans="1:11" x14ac:dyDescent="0.25">
      <c r="A97" s="12"/>
      <c r="B97" s="20"/>
      <c r="C97" s="19"/>
      <c r="D97" s="19"/>
      <c r="E97" s="19"/>
      <c r="F97" s="19"/>
      <c r="G97" s="19"/>
      <c r="H97" s="29"/>
      <c r="I97" s="29"/>
      <c r="J97" s="19"/>
    </row>
    <row r="99" spans="1:11" x14ac:dyDescent="0.25">
      <c r="B99" s="25"/>
      <c r="C99" s="80"/>
      <c r="D99" s="80"/>
      <c r="E99" s="80"/>
      <c r="F99" s="80"/>
      <c r="G99" s="80"/>
      <c r="H99" s="80"/>
      <c r="I99" s="80"/>
      <c r="J99" s="80"/>
      <c r="K99" s="80"/>
    </row>
  </sheetData>
  <mergeCells count="3">
    <mergeCell ref="B87:G87"/>
    <mergeCell ref="B3:G3"/>
    <mergeCell ref="B75:G75"/>
  </mergeCells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2C62AC-6413-445C-85CC-57FB1AF1EA8D}">
  <sheetPr codeName="Sheet2"/>
  <dimension ref="A1:AR61"/>
  <sheetViews>
    <sheetView zoomScale="90" zoomScaleNormal="90" workbookViewId="0">
      <selection activeCell="H14" sqref="H14"/>
    </sheetView>
  </sheetViews>
  <sheetFormatPr defaultRowHeight="15" x14ac:dyDescent="0.25"/>
  <cols>
    <col min="1" max="1" width="9.7109375" customWidth="1"/>
    <col min="2" max="8" width="7.7109375" customWidth="1"/>
    <col min="9" max="9" width="9.7109375" customWidth="1"/>
    <col min="10" max="15" width="7.7109375" customWidth="1"/>
    <col min="17" max="23" width="7.7109375" style="87" customWidth="1"/>
    <col min="24" max="44" width="9.140625" style="87"/>
  </cols>
  <sheetData>
    <row r="1" spans="1:44" x14ac:dyDescent="0.25">
      <c r="A1" s="2" t="s">
        <v>0</v>
      </c>
      <c r="H1" s="1"/>
      <c r="I1" s="1"/>
      <c r="J1" s="1"/>
      <c r="K1" s="1"/>
      <c r="L1" s="1"/>
      <c r="M1" s="1"/>
      <c r="N1" s="1"/>
      <c r="O1" s="1"/>
      <c r="Q1" s="85"/>
      <c r="R1" s="85"/>
      <c r="S1" s="85"/>
      <c r="T1" s="85"/>
      <c r="U1" s="85"/>
      <c r="V1" s="85"/>
      <c r="W1" s="86"/>
    </row>
    <row r="2" spans="1:44" x14ac:dyDescent="0.25">
      <c r="H2" s="1"/>
      <c r="I2" s="1"/>
      <c r="J2" s="1"/>
      <c r="K2" s="1"/>
      <c r="L2" s="1"/>
      <c r="M2" s="1"/>
      <c r="N2" s="1"/>
      <c r="O2" s="1"/>
      <c r="R2" s="85"/>
      <c r="W2" s="86"/>
    </row>
    <row r="3" spans="1:44" ht="14.45" customHeight="1" x14ac:dyDescent="0.25">
      <c r="A3" s="58"/>
      <c r="B3" s="76" t="s">
        <v>1</v>
      </c>
      <c r="C3" s="76"/>
      <c r="D3" s="76"/>
      <c r="E3" s="76"/>
      <c r="F3" s="76"/>
      <c r="G3" s="76"/>
      <c r="H3" s="58"/>
      <c r="I3" s="58"/>
      <c r="J3" s="76" t="s">
        <v>52</v>
      </c>
      <c r="K3" s="76"/>
      <c r="L3" s="76"/>
      <c r="M3" s="76"/>
      <c r="N3" s="76"/>
      <c r="O3" s="76"/>
      <c r="P3" s="58"/>
      <c r="Q3" s="85"/>
      <c r="S3" s="85"/>
      <c r="T3" s="85"/>
      <c r="U3" s="88"/>
    </row>
    <row r="4" spans="1:44" x14ac:dyDescent="0.25">
      <c r="A4" s="60" t="s">
        <v>2</v>
      </c>
      <c r="B4" s="58" t="s">
        <v>3</v>
      </c>
      <c r="C4" s="58" t="s">
        <v>4</v>
      </c>
      <c r="D4" s="58" t="s">
        <v>5</v>
      </c>
      <c r="E4" s="58" t="s">
        <v>6</v>
      </c>
      <c r="F4" s="58" t="s">
        <v>7</v>
      </c>
      <c r="G4" s="58" t="s">
        <v>8</v>
      </c>
      <c r="H4" s="58"/>
      <c r="I4" s="60" t="s">
        <v>2</v>
      </c>
      <c r="J4" s="58" t="s">
        <v>3</v>
      </c>
      <c r="K4" s="58" t="s">
        <v>4</v>
      </c>
      <c r="L4" s="58" t="s">
        <v>5</v>
      </c>
      <c r="M4" s="58" t="s">
        <v>6</v>
      </c>
      <c r="N4" s="58" t="s">
        <v>7</v>
      </c>
      <c r="O4" s="58" t="s">
        <v>8</v>
      </c>
      <c r="P4" s="58"/>
    </row>
    <row r="5" spans="1:44" x14ac:dyDescent="0.25">
      <c r="A5" s="62" t="s">
        <v>9</v>
      </c>
      <c r="B5" s="63">
        <v>13.947663253125</v>
      </c>
      <c r="C5" s="63">
        <v>10.265107151124997</v>
      </c>
      <c r="D5" s="63">
        <v>14.694819278125001</v>
      </c>
      <c r="E5" s="63">
        <v>15.304760500125001</v>
      </c>
      <c r="F5" s="63">
        <v>10.300510130125</v>
      </c>
      <c r="G5" s="63">
        <v>9.6249988911249993</v>
      </c>
      <c r="H5" s="58"/>
      <c r="I5" s="62" t="s">
        <v>9</v>
      </c>
      <c r="J5" s="63">
        <v>0.13480987799999991</v>
      </c>
      <c r="K5" s="63">
        <v>0.18041637449999992</v>
      </c>
      <c r="L5" s="63">
        <v>0.17787076112499997</v>
      </c>
      <c r="M5" s="63">
        <v>0.13985483049999994</v>
      </c>
      <c r="N5" s="63">
        <v>0.12977053449999998</v>
      </c>
      <c r="O5" s="63">
        <v>0.17532655000000003</v>
      </c>
      <c r="P5" s="58"/>
      <c r="Q5" s="89"/>
      <c r="R5" s="90"/>
      <c r="S5" s="90"/>
      <c r="T5" s="90"/>
      <c r="U5" s="90"/>
      <c r="V5" s="90"/>
      <c r="W5" s="90"/>
      <c r="Y5" s="90"/>
      <c r="Z5" s="90"/>
      <c r="AA5" s="90"/>
      <c r="AB5" s="90"/>
      <c r="AC5" s="90"/>
      <c r="AD5" s="90"/>
      <c r="AF5" s="89"/>
      <c r="AG5" s="89"/>
      <c r="AH5" s="89"/>
      <c r="AI5" s="89"/>
      <c r="AJ5" s="89"/>
      <c r="AK5" s="89"/>
      <c r="AL5" s="89"/>
      <c r="AM5" s="89"/>
      <c r="AN5" s="89"/>
      <c r="AO5" s="89"/>
      <c r="AP5" s="89"/>
      <c r="AQ5" s="89"/>
      <c r="AR5" s="89"/>
    </row>
    <row r="6" spans="1:44" x14ac:dyDescent="0.25">
      <c r="A6" s="64" t="s">
        <v>10</v>
      </c>
      <c r="B6" s="65">
        <v>5.0230046273749993</v>
      </c>
      <c r="C6" s="65">
        <v>5.7277157120000002</v>
      </c>
      <c r="D6" s="65">
        <v>5.0230046273750002</v>
      </c>
      <c r="E6" s="65">
        <v>5.0176915594999993</v>
      </c>
      <c r="F6" s="65">
        <v>6.5062747013750011</v>
      </c>
      <c r="G6" s="65">
        <v>3.3539160500000005</v>
      </c>
      <c r="H6" s="58"/>
      <c r="I6" s="64" t="s">
        <v>10</v>
      </c>
      <c r="J6" s="65">
        <v>0</v>
      </c>
      <c r="K6" s="65">
        <v>0</v>
      </c>
      <c r="L6" s="65">
        <v>0</v>
      </c>
      <c r="M6" s="65">
        <v>0</v>
      </c>
      <c r="N6" s="65">
        <v>0.39071643199999995</v>
      </c>
      <c r="O6" s="65">
        <v>6.2032052374999938E-2</v>
      </c>
      <c r="P6" s="58"/>
      <c r="Q6" s="89"/>
      <c r="R6" s="90"/>
      <c r="S6" s="90"/>
      <c r="T6" s="90"/>
      <c r="U6" s="90"/>
      <c r="V6" s="90"/>
      <c r="W6" s="90"/>
      <c r="Y6" s="90"/>
      <c r="Z6" s="90"/>
      <c r="AA6" s="90"/>
      <c r="AB6" s="90"/>
      <c r="AC6" s="90"/>
      <c r="AD6" s="90"/>
      <c r="AF6" s="89"/>
      <c r="AG6" s="89"/>
      <c r="AH6" s="89"/>
      <c r="AI6" s="89"/>
      <c r="AJ6" s="89"/>
      <c r="AK6" s="89"/>
      <c r="AL6" s="89"/>
      <c r="AM6" s="89"/>
      <c r="AN6" s="89"/>
      <c r="AO6" s="89"/>
      <c r="AP6" s="89"/>
      <c r="AQ6" s="89"/>
      <c r="AR6" s="89"/>
    </row>
    <row r="7" spans="1:44" x14ac:dyDescent="0.25">
      <c r="A7" s="64" t="s">
        <v>11</v>
      </c>
      <c r="B7" s="65">
        <v>20.47183507726</v>
      </c>
      <c r="C7" s="65">
        <v>8.3544531913400029</v>
      </c>
      <c r="D7" s="65">
        <v>10.628477883608751</v>
      </c>
      <c r="E7" s="65">
        <v>13.149328375718753</v>
      </c>
      <c r="F7" s="65">
        <v>7.9731301189587507</v>
      </c>
      <c r="G7" s="65">
        <v>7.649439687340001</v>
      </c>
      <c r="H7" s="58"/>
      <c r="I7" s="64" t="s">
        <v>11</v>
      </c>
      <c r="J7" s="59">
        <v>0</v>
      </c>
      <c r="K7" s="59">
        <v>0</v>
      </c>
      <c r="L7" s="59">
        <v>0</v>
      </c>
      <c r="M7" s="59">
        <v>0</v>
      </c>
      <c r="N7" s="59">
        <v>0</v>
      </c>
      <c r="O7" s="59">
        <v>0</v>
      </c>
      <c r="P7" s="58"/>
      <c r="Q7" s="89"/>
      <c r="R7" s="90"/>
      <c r="S7" s="90"/>
      <c r="T7" s="90"/>
      <c r="U7" s="90"/>
      <c r="V7" s="90"/>
      <c r="W7" s="90"/>
      <c r="Y7" s="90"/>
      <c r="Z7" s="90"/>
      <c r="AA7" s="90"/>
      <c r="AB7" s="90"/>
      <c r="AC7" s="90"/>
      <c r="AD7" s="90"/>
      <c r="AF7" s="89"/>
      <c r="AG7" s="89"/>
      <c r="AH7" s="89"/>
      <c r="AI7" s="89"/>
      <c r="AJ7" s="89"/>
      <c r="AK7" s="89"/>
      <c r="AL7" s="89"/>
      <c r="AM7" s="89"/>
      <c r="AN7" s="89"/>
      <c r="AO7" s="89"/>
      <c r="AP7" s="89"/>
      <c r="AQ7" s="89"/>
      <c r="AR7" s="89"/>
    </row>
    <row r="8" spans="1:44" x14ac:dyDescent="0.25">
      <c r="A8" s="64" t="s">
        <v>12</v>
      </c>
      <c r="B8" s="65">
        <v>9.2677135514820002</v>
      </c>
      <c r="C8" s="65">
        <v>8.2380473705931099</v>
      </c>
      <c r="D8" s="65">
        <v>8.021424759025777</v>
      </c>
      <c r="E8" s="65">
        <v>7.1467476754891095</v>
      </c>
      <c r="F8" s="65">
        <v>7.2637433484764431</v>
      </c>
      <c r="G8" s="65">
        <v>6.5878480441279992</v>
      </c>
      <c r="H8" s="58"/>
      <c r="I8" s="64" t="s">
        <v>12</v>
      </c>
      <c r="J8" s="66">
        <v>0.10880833597050001</v>
      </c>
      <c r="K8" s="66">
        <v>0.15205406920762501</v>
      </c>
      <c r="L8" s="66">
        <v>9.802813229862499E-2</v>
      </c>
      <c r="M8" s="66">
        <v>6.6553763082000006E-2</v>
      </c>
      <c r="N8" s="66">
        <v>0.10421037908862499</v>
      </c>
      <c r="O8" s="66">
        <v>0.19397366021449997</v>
      </c>
      <c r="P8" s="58"/>
      <c r="Q8" s="89"/>
      <c r="R8" s="90"/>
      <c r="S8" s="90"/>
      <c r="T8" s="90"/>
      <c r="U8" s="90"/>
      <c r="V8" s="90"/>
      <c r="W8" s="90"/>
      <c r="Y8" s="90"/>
      <c r="Z8" s="90"/>
      <c r="AA8" s="90"/>
      <c r="AB8" s="90"/>
      <c r="AC8" s="90"/>
      <c r="AD8" s="90"/>
      <c r="AF8" s="89"/>
      <c r="AG8" s="89"/>
      <c r="AH8" s="89"/>
      <c r="AI8" s="89"/>
      <c r="AJ8" s="89"/>
      <c r="AK8" s="89"/>
      <c r="AL8" s="89"/>
      <c r="AM8" s="89"/>
      <c r="AN8" s="89"/>
      <c r="AO8" s="89"/>
      <c r="AP8" s="89"/>
      <c r="AQ8" s="89"/>
      <c r="AR8" s="89"/>
    </row>
    <row r="9" spans="1:44" x14ac:dyDescent="0.25">
      <c r="A9" s="64" t="s">
        <v>13</v>
      </c>
      <c r="B9" s="65">
        <v>11.900566050444445</v>
      </c>
      <c r="C9" s="65">
        <v>12.364700022875001</v>
      </c>
      <c r="D9" s="65">
        <v>6.1557530258750006</v>
      </c>
      <c r="E9" s="65">
        <v>7.357780663999999</v>
      </c>
      <c r="F9" s="65">
        <v>7.3154649235000004</v>
      </c>
      <c r="G9" s="65">
        <v>5.7866285408750011</v>
      </c>
      <c r="H9" s="65"/>
      <c r="I9" s="64" t="s">
        <v>13</v>
      </c>
      <c r="J9" s="66">
        <v>0.10648557400000004</v>
      </c>
      <c r="K9" s="66">
        <v>8.2454743999999996E-2</v>
      </c>
      <c r="L9" s="66">
        <v>6.5670231500000037E-2</v>
      </c>
      <c r="M9" s="66">
        <v>0.12213902187500003</v>
      </c>
      <c r="N9" s="66">
        <v>8.8456610875000008E-2</v>
      </c>
      <c r="O9" s="66">
        <v>5.3699983999999999E-2</v>
      </c>
      <c r="P9" s="58"/>
      <c r="Q9" s="89"/>
      <c r="R9" s="90"/>
      <c r="S9" s="90"/>
      <c r="T9" s="90"/>
      <c r="U9" s="90"/>
      <c r="V9" s="90"/>
      <c r="W9" s="90"/>
      <c r="Y9" s="90"/>
      <c r="Z9" s="90"/>
      <c r="AA9" s="90"/>
      <c r="AB9" s="90"/>
      <c r="AC9" s="90"/>
      <c r="AD9" s="90"/>
      <c r="AF9" s="89"/>
      <c r="AG9" s="89"/>
      <c r="AH9" s="89"/>
      <c r="AI9" s="89"/>
      <c r="AJ9" s="89"/>
      <c r="AK9" s="89"/>
      <c r="AL9" s="89"/>
      <c r="AM9" s="89"/>
      <c r="AN9" s="89"/>
      <c r="AO9" s="89"/>
      <c r="AP9" s="89"/>
      <c r="AQ9" s="89"/>
      <c r="AR9" s="89"/>
    </row>
    <row r="10" spans="1:44" x14ac:dyDescent="0.25">
      <c r="A10" s="67" t="s">
        <v>14</v>
      </c>
      <c r="B10" s="68">
        <v>14.400927056171875</v>
      </c>
      <c r="C10" s="68">
        <v>6.0604192580968741</v>
      </c>
      <c r="D10" s="68">
        <v>6.130877348846874</v>
      </c>
      <c r="E10" s="68">
        <v>7.2786842348468737</v>
      </c>
      <c r="F10" s="68">
        <v>8.5431101129968745</v>
      </c>
      <c r="G10" s="68">
        <v>7.2786842348468737</v>
      </c>
      <c r="H10" s="68"/>
      <c r="I10" s="67" t="s">
        <v>14</v>
      </c>
      <c r="J10" s="61">
        <v>0</v>
      </c>
      <c r="K10" s="61">
        <v>0</v>
      </c>
      <c r="L10" s="61">
        <v>0</v>
      </c>
      <c r="M10" s="61">
        <v>0</v>
      </c>
      <c r="N10" s="61">
        <v>0</v>
      </c>
      <c r="O10" s="69">
        <v>0.14540942380000008</v>
      </c>
      <c r="P10" s="58"/>
      <c r="Q10" s="89"/>
      <c r="R10" s="90"/>
      <c r="S10" s="90"/>
      <c r="T10" s="90"/>
      <c r="U10" s="90"/>
      <c r="V10" s="90"/>
      <c r="W10" s="90"/>
      <c r="Y10" s="90"/>
      <c r="Z10" s="90"/>
      <c r="AA10" s="90"/>
      <c r="AB10" s="90"/>
      <c r="AC10" s="90"/>
      <c r="AD10" s="90"/>
      <c r="AF10" s="89"/>
      <c r="AG10" s="89"/>
      <c r="AH10" s="89"/>
      <c r="AI10" s="89"/>
      <c r="AJ10" s="89"/>
      <c r="AK10" s="89"/>
      <c r="AL10" s="89"/>
      <c r="AM10" s="89"/>
      <c r="AN10" s="89"/>
      <c r="AO10" s="89"/>
      <c r="AP10" s="89"/>
      <c r="AQ10" s="89"/>
      <c r="AR10" s="89"/>
    </row>
    <row r="11" spans="1:44" x14ac:dyDescent="0.25">
      <c r="A11" s="60" t="s">
        <v>15</v>
      </c>
      <c r="B11" s="70">
        <f t="shared" ref="B11:G11" si="0">AVERAGE(B5:B10)</f>
        <v>12.501951602643054</v>
      </c>
      <c r="C11" s="70">
        <f t="shared" si="0"/>
        <v>8.5017404510049968</v>
      </c>
      <c r="D11" s="70">
        <f t="shared" si="0"/>
        <v>8.4423928204760674</v>
      </c>
      <c r="E11" s="70">
        <f t="shared" si="0"/>
        <v>9.2091655016132883</v>
      </c>
      <c r="F11" s="70">
        <f t="shared" si="0"/>
        <v>7.9837055559053454</v>
      </c>
      <c r="G11" s="70">
        <f t="shared" si="0"/>
        <v>6.7135859080524787</v>
      </c>
      <c r="H11" s="58"/>
      <c r="I11" s="60" t="s">
        <v>15</v>
      </c>
      <c r="J11" s="70">
        <f t="shared" ref="J11:O11" si="1">AVERAGE(J5:J8)</f>
        <v>6.0904553492624983E-2</v>
      </c>
      <c r="K11" s="70">
        <f t="shared" si="1"/>
        <v>8.3117610926906227E-2</v>
      </c>
      <c r="L11" s="70">
        <f t="shared" si="1"/>
        <v>6.8974723355906237E-2</v>
      </c>
      <c r="M11" s="70">
        <f t="shared" si="1"/>
        <v>5.1602148395499987E-2</v>
      </c>
      <c r="N11" s="70">
        <f t="shared" si="1"/>
        <v>0.15617433639715622</v>
      </c>
      <c r="O11" s="70">
        <f t="shared" si="1"/>
        <v>0.10783306564737498</v>
      </c>
      <c r="P11" s="58"/>
      <c r="R11" s="90"/>
      <c r="S11" s="90"/>
      <c r="T11" s="90"/>
      <c r="U11" s="90"/>
      <c r="V11" s="90"/>
      <c r="W11" s="90"/>
      <c r="Y11" s="90"/>
      <c r="Z11" s="90"/>
      <c r="AA11" s="90"/>
      <c r="AB11" s="90"/>
      <c r="AC11" s="90"/>
      <c r="AD11" s="90"/>
      <c r="AF11" s="89"/>
      <c r="AG11" s="89"/>
      <c r="AH11" s="89"/>
      <c r="AI11" s="89"/>
      <c r="AJ11" s="89"/>
      <c r="AK11" s="89"/>
      <c r="AM11" s="89"/>
      <c r="AN11" s="89"/>
      <c r="AO11" s="89"/>
      <c r="AP11" s="89"/>
      <c r="AQ11" s="89"/>
      <c r="AR11" s="89"/>
    </row>
    <row r="12" spans="1:44" x14ac:dyDescent="0.25">
      <c r="A12" s="60" t="s">
        <v>16</v>
      </c>
      <c r="B12" s="70">
        <f t="shared" ref="B12:G12" si="2">STDEV(B5:B10)</f>
        <v>5.2148219674550527</v>
      </c>
      <c r="C12" s="70">
        <f t="shared" si="2"/>
        <v>2.5210477492528831</v>
      </c>
      <c r="D12" s="70">
        <f t="shared" si="2"/>
        <v>3.6417869119780955</v>
      </c>
      <c r="E12" s="70">
        <f t="shared" si="2"/>
        <v>4.0412267121647627</v>
      </c>
      <c r="F12" s="70">
        <f t="shared" si="2"/>
        <v>1.3287830361897388</v>
      </c>
      <c r="G12" s="70">
        <f t="shared" si="2"/>
        <v>2.0896854069094282</v>
      </c>
      <c r="H12" s="58"/>
      <c r="I12" s="60" t="s">
        <v>16</v>
      </c>
      <c r="J12" s="70">
        <f t="shared" ref="J12:O12" si="3">STDEV(J5:J8)</f>
        <v>7.1123129473938812E-2</v>
      </c>
      <c r="K12" s="70">
        <f t="shared" si="3"/>
        <v>9.6671883477970968E-2</v>
      </c>
      <c r="L12" s="70">
        <f t="shared" si="3"/>
        <v>8.6057098365074525E-2</v>
      </c>
      <c r="M12" s="70">
        <f t="shared" si="3"/>
        <v>6.6677457756060987E-2</v>
      </c>
      <c r="N12" s="70">
        <f t="shared" si="3"/>
        <v>0.1661303018443181</v>
      </c>
      <c r="O12" s="70">
        <f t="shared" si="3"/>
        <v>9.2558585638364207E-2</v>
      </c>
      <c r="P12" s="58"/>
      <c r="R12" s="90"/>
      <c r="S12" s="90"/>
      <c r="T12" s="90"/>
      <c r="U12" s="90"/>
      <c r="V12" s="90"/>
      <c r="W12" s="90"/>
      <c r="Y12" s="90"/>
      <c r="Z12" s="90"/>
      <c r="AA12" s="90"/>
      <c r="AB12" s="90"/>
      <c r="AC12" s="90"/>
      <c r="AD12" s="90"/>
      <c r="AF12" s="89"/>
      <c r="AG12" s="89"/>
      <c r="AH12" s="89"/>
      <c r="AI12" s="89"/>
      <c r="AJ12" s="89"/>
      <c r="AK12" s="89"/>
      <c r="AM12" s="89"/>
      <c r="AN12" s="89"/>
      <c r="AO12" s="89"/>
      <c r="AP12" s="89"/>
      <c r="AQ12" s="89"/>
      <c r="AR12" s="89"/>
    </row>
    <row r="13" spans="1:44" x14ac:dyDescent="0.25">
      <c r="Q13" s="91"/>
    </row>
    <row r="14" spans="1:44" x14ac:dyDescent="0.25">
      <c r="H14" s="1"/>
      <c r="I14" s="1"/>
      <c r="K14" s="8"/>
      <c r="L14" s="1"/>
      <c r="M14" s="1"/>
    </row>
    <row r="15" spans="1:44" ht="14.45" customHeight="1" x14ac:dyDescent="0.25">
      <c r="A15" s="49"/>
      <c r="B15" s="77" t="s">
        <v>1</v>
      </c>
      <c r="C15" s="77"/>
      <c r="D15" s="77"/>
      <c r="E15" s="77"/>
      <c r="F15" s="77"/>
      <c r="G15" s="77"/>
      <c r="H15" s="49"/>
      <c r="I15" s="49"/>
      <c r="J15" s="77" t="s">
        <v>52</v>
      </c>
      <c r="K15" s="77"/>
      <c r="L15" s="77"/>
      <c r="M15" s="77"/>
      <c r="N15" s="77"/>
      <c r="O15" s="77"/>
      <c r="P15" s="49"/>
      <c r="Q15" s="85"/>
      <c r="R15" s="85"/>
      <c r="S15" s="85"/>
      <c r="T15" s="85"/>
      <c r="U15" s="88"/>
    </row>
    <row r="16" spans="1:44" x14ac:dyDescent="0.25">
      <c r="A16" s="50" t="s">
        <v>17</v>
      </c>
      <c r="B16" s="49" t="s">
        <v>3</v>
      </c>
      <c r="C16" s="49" t="s">
        <v>4</v>
      </c>
      <c r="D16" s="49" t="s">
        <v>5</v>
      </c>
      <c r="E16" s="49" t="s">
        <v>6</v>
      </c>
      <c r="F16" s="49" t="s">
        <v>7</v>
      </c>
      <c r="G16" s="49" t="s">
        <v>8</v>
      </c>
      <c r="H16" s="49"/>
      <c r="I16" s="50" t="s">
        <v>17</v>
      </c>
      <c r="J16" s="49" t="s">
        <v>3</v>
      </c>
      <c r="K16" s="49" t="s">
        <v>4</v>
      </c>
      <c r="L16" s="49" t="s">
        <v>5</v>
      </c>
      <c r="M16" s="49" t="s">
        <v>6</v>
      </c>
      <c r="N16" s="49" t="s">
        <v>7</v>
      </c>
      <c r="O16" s="49" t="s">
        <v>8</v>
      </c>
      <c r="P16" s="49"/>
    </row>
    <row r="17" spans="1:44" x14ac:dyDescent="0.25">
      <c r="A17" s="51" t="s">
        <v>9</v>
      </c>
      <c r="B17" s="52">
        <v>10.175485999999999</v>
      </c>
      <c r="C17" s="52">
        <v>12.438747000000001</v>
      </c>
      <c r="D17" s="52">
        <v>8.5218339999999984</v>
      </c>
      <c r="E17" s="52">
        <v>11.219529</v>
      </c>
      <c r="F17" s="52">
        <v>9.4327439999999996</v>
      </c>
      <c r="G17" s="52">
        <v>7.5969100000000003</v>
      </c>
      <c r="H17" s="49"/>
      <c r="I17" s="51" t="s">
        <v>9</v>
      </c>
      <c r="J17" s="52">
        <v>2.5473729999999999</v>
      </c>
      <c r="K17" s="52">
        <v>2.5787779999999993</v>
      </c>
      <c r="L17" s="52">
        <v>2.0260500000000001</v>
      </c>
      <c r="M17" s="52">
        <v>1.5298509999999996</v>
      </c>
      <c r="N17" s="52">
        <v>0.84522200000000014</v>
      </c>
      <c r="O17" s="52">
        <v>0.34274199999999994</v>
      </c>
      <c r="P17" s="49"/>
      <c r="Q17" s="89"/>
      <c r="R17" s="90"/>
      <c r="S17" s="90"/>
      <c r="T17" s="90"/>
      <c r="U17" s="90"/>
      <c r="V17" s="90"/>
      <c r="W17" s="90"/>
      <c r="Y17" s="90"/>
      <c r="Z17" s="90"/>
      <c r="AA17" s="90"/>
      <c r="AB17" s="90"/>
      <c r="AC17" s="90"/>
      <c r="AD17" s="90"/>
      <c r="AF17" s="89"/>
      <c r="AG17" s="89"/>
      <c r="AH17" s="89"/>
      <c r="AI17" s="89"/>
      <c r="AJ17" s="89"/>
      <c r="AK17" s="89"/>
      <c r="AL17" s="89"/>
      <c r="AM17" s="89"/>
      <c r="AN17" s="89"/>
      <c r="AO17" s="89"/>
      <c r="AP17" s="89"/>
      <c r="AQ17" s="89"/>
      <c r="AR17" s="89"/>
    </row>
    <row r="18" spans="1:44" x14ac:dyDescent="0.25">
      <c r="A18" s="53" t="s">
        <v>10</v>
      </c>
      <c r="B18" s="54">
        <v>13.652180999999999</v>
      </c>
      <c r="C18" s="54">
        <v>15.549042999999998</v>
      </c>
      <c r="D18" s="54">
        <v>12.848212999999998</v>
      </c>
      <c r="E18" s="54">
        <v>11.466392999999998</v>
      </c>
      <c r="F18" s="54">
        <v>16.227391000000001</v>
      </c>
      <c r="G18" s="54">
        <v>6.8184530000000017</v>
      </c>
      <c r="H18" s="49"/>
      <c r="I18" s="53" t="s">
        <v>10</v>
      </c>
      <c r="J18" s="54">
        <v>0.30077516781854802</v>
      </c>
      <c r="K18" s="54">
        <v>0.1310803689970968</v>
      </c>
      <c r="L18" s="54">
        <v>6.3614262965599438E-2</v>
      </c>
      <c r="M18" s="54">
        <v>2.5822131398383137E-2</v>
      </c>
      <c r="N18" s="54">
        <v>4.4924114814533719E-2</v>
      </c>
      <c r="O18" s="54">
        <v>1.9604231525478601E-2</v>
      </c>
      <c r="P18" s="49"/>
      <c r="Q18" s="89"/>
      <c r="R18" s="90"/>
      <c r="S18" s="90"/>
      <c r="T18" s="90"/>
      <c r="U18" s="90"/>
      <c r="V18" s="90"/>
      <c r="W18" s="90"/>
      <c r="Y18" s="90"/>
      <c r="Z18" s="90"/>
      <c r="AA18" s="90"/>
      <c r="AB18" s="90"/>
      <c r="AC18" s="90"/>
      <c r="AD18" s="90"/>
      <c r="AF18" s="89"/>
      <c r="AG18" s="89"/>
      <c r="AH18" s="89"/>
      <c r="AI18" s="89"/>
      <c r="AJ18" s="89"/>
      <c r="AK18" s="89"/>
      <c r="AL18" s="89"/>
      <c r="AM18" s="89"/>
      <c r="AN18" s="89"/>
      <c r="AO18" s="89"/>
      <c r="AP18" s="89"/>
      <c r="AQ18" s="89"/>
      <c r="AR18" s="89"/>
    </row>
    <row r="19" spans="1:44" x14ac:dyDescent="0.25">
      <c r="A19" s="53" t="s">
        <v>11</v>
      </c>
      <c r="B19" s="54">
        <v>17.518781089729998</v>
      </c>
      <c r="C19" s="54">
        <v>8.9287046700799984</v>
      </c>
      <c r="D19" s="54">
        <v>9.5656496384731238</v>
      </c>
      <c r="E19" s="54">
        <v>8.9211138248731245</v>
      </c>
      <c r="F19" s="54">
        <v>8.4325526359699996</v>
      </c>
      <c r="G19" s="54">
        <v>6.2767399062031259</v>
      </c>
      <c r="H19" s="49"/>
      <c r="I19" s="53" t="s">
        <v>11</v>
      </c>
      <c r="J19" s="54">
        <v>0.69429893632812478</v>
      </c>
      <c r="K19" s="54">
        <v>0.76487638207999986</v>
      </c>
      <c r="L19" s="54">
        <v>0.82279609882812521</v>
      </c>
      <c r="M19" s="54">
        <v>0.93317672622312509</v>
      </c>
      <c r="N19" s="54">
        <v>0.30510253567999995</v>
      </c>
      <c r="O19" s="54">
        <v>0.46915699617312506</v>
      </c>
      <c r="P19" s="49"/>
      <c r="Q19" s="89"/>
      <c r="R19" s="90"/>
      <c r="S19" s="90"/>
      <c r="T19" s="90"/>
      <c r="U19" s="90"/>
      <c r="V19" s="90"/>
      <c r="W19" s="90"/>
      <c r="Y19" s="90"/>
      <c r="Z19" s="90"/>
      <c r="AA19" s="90"/>
      <c r="AB19" s="90"/>
      <c r="AC19" s="90"/>
      <c r="AD19" s="90"/>
      <c r="AF19" s="89"/>
      <c r="AG19" s="89"/>
      <c r="AH19" s="89"/>
      <c r="AI19" s="89"/>
      <c r="AJ19" s="89"/>
      <c r="AK19" s="89"/>
      <c r="AL19" s="89"/>
      <c r="AM19" s="89"/>
      <c r="AN19" s="89"/>
      <c r="AO19" s="89"/>
      <c r="AP19" s="89"/>
      <c r="AQ19" s="89"/>
      <c r="AR19" s="89"/>
    </row>
    <row r="20" spans="1:44" x14ac:dyDescent="0.25">
      <c r="A20" s="53" t="s">
        <v>12</v>
      </c>
      <c r="B20" s="54">
        <v>9.0541805182031272</v>
      </c>
      <c r="C20" s="54">
        <v>7.6480677007440008</v>
      </c>
      <c r="D20" s="54">
        <v>5.8297210978639979</v>
      </c>
      <c r="E20" s="54">
        <v>5.7024406880621266</v>
      </c>
      <c r="F20" s="54">
        <v>5.5344051209221252</v>
      </c>
      <c r="G20" s="54">
        <v>3.3148220997284992</v>
      </c>
      <c r="H20" s="49"/>
      <c r="I20" s="53" t="s">
        <v>12</v>
      </c>
      <c r="J20" s="54">
        <v>0.59945499773699995</v>
      </c>
      <c r="K20" s="54">
        <v>0.62112961125356236</v>
      </c>
      <c r="L20" s="54">
        <v>0.62213209780799994</v>
      </c>
      <c r="M20" s="54">
        <v>0.53221930849824994</v>
      </c>
      <c r="N20" s="54">
        <v>0.263772886353</v>
      </c>
      <c r="O20" s="54">
        <v>0.21231218660156254</v>
      </c>
      <c r="P20" s="49"/>
      <c r="Q20" s="89"/>
      <c r="R20" s="90"/>
      <c r="S20" s="90"/>
      <c r="T20" s="90"/>
      <c r="U20" s="90"/>
      <c r="V20" s="90"/>
      <c r="W20" s="90"/>
      <c r="Y20" s="90"/>
      <c r="Z20" s="90"/>
      <c r="AA20" s="90"/>
      <c r="AB20" s="90"/>
      <c r="AC20" s="90"/>
      <c r="AD20" s="90"/>
      <c r="AF20" s="89"/>
      <c r="AG20" s="89"/>
      <c r="AH20" s="89"/>
      <c r="AI20" s="89"/>
      <c r="AJ20" s="89"/>
      <c r="AK20" s="89"/>
      <c r="AL20" s="89"/>
      <c r="AM20" s="89"/>
      <c r="AN20" s="89"/>
      <c r="AO20" s="89"/>
      <c r="AP20" s="89"/>
      <c r="AQ20" s="89"/>
      <c r="AR20" s="89"/>
    </row>
    <row r="21" spans="1:44" x14ac:dyDescent="0.25">
      <c r="A21" s="53" t="s">
        <v>13</v>
      </c>
      <c r="B21" s="54">
        <v>6.459967181434445</v>
      </c>
      <c r="C21" s="54">
        <v>7.5169518205899974</v>
      </c>
      <c r="D21" s="54">
        <v>3.6144711699318752</v>
      </c>
      <c r="E21" s="54">
        <v>3.7025714935599998</v>
      </c>
      <c r="F21" s="54">
        <v>3.9196674046875004</v>
      </c>
      <c r="G21" s="54">
        <v>4.9617152774068742</v>
      </c>
      <c r="H21" s="54"/>
      <c r="I21" s="53" t="s">
        <v>13</v>
      </c>
      <c r="J21" s="54">
        <v>0.77981976853187518</v>
      </c>
      <c r="K21" s="54">
        <v>0.5185139606875</v>
      </c>
      <c r="L21" s="54">
        <v>0.47113991074750006</v>
      </c>
      <c r="M21" s="54">
        <v>0.38701830668687509</v>
      </c>
      <c r="N21" s="54">
        <v>0.23272052562750006</v>
      </c>
      <c r="O21" s="54">
        <v>0.20660052574750001</v>
      </c>
      <c r="P21" s="49"/>
      <c r="Q21" s="89"/>
      <c r="R21" s="90"/>
      <c r="S21" s="90"/>
      <c r="T21" s="90"/>
      <c r="U21" s="90"/>
      <c r="V21" s="90"/>
      <c r="W21" s="90"/>
      <c r="Y21" s="90"/>
      <c r="Z21" s="90"/>
      <c r="AA21" s="90"/>
      <c r="AB21" s="90"/>
      <c r="AC21" s="90"/>
      <c r="AD21" s="90"/>
      <c r="AF21" s="89"/>
      <c r="AG21" s="89"/>
      <c r="AH21" s="89"/>
      <c r="AI21" s="89"/>
      <c r="AJ21" s="89"/>
      <c r="AK21" s="89"/>
      <c r="AL21" s="89"/>
      <c r="AM21" s="89"/>
      <c r="AN21" s="89"/>
      <c r="AO21" s="89"/>
      <c r="AP21" s="89"/>
      <c r="AQ21" s="89"/>
      <c r="AR21" s="89"/>
    </row>
    <row r="22" spans="1:44" x14ac:dyDescent="0.25">
      <c r="A22" s="55" t="s">
        <v>14</v>
      </c>
      <c r="B22" s="56">
        <v>11.448382441600003</v>
      </c>
      <c r="C22" s="56">
        <v>8.3358166724000018</v>
      </c>
      <c r="D22" s="56">
        <v>8.0947861600000017</v>
      </c>
      <c r="E22" s="56">
        <v>8.7882651524000028</v>
      </c>
      <c r="F22" s="56">
        <v>9.8707268704000022</v>
      </c>
      <c r="G22" s="56">
        <v>9.6251386756000006</v>
      </c>
      <c r="H22" s="56"/>
      <c r="I22" s="55" t="s">
        <v>14</v>
      </c>
      <c r="J22" s="56">
        <v>0.4067257056000001</v>
      </c>
      <c r="K22" s="56">
        <v>0.4465930144000001</v>
      </c>
      <c r="L22" s="56">
        <v>0.72284343559999986</v>
      </c>
      <c r="M22" s="56">
        <v>0.51014363839999999</v>
      </c>
      <c r="N22" s="56">
        <v>0.24070442759999999</v>
      </c>
      <c r="O22" s="56">
        <v>0.20313524999999996</v>
      </c>
      <c r="P22" s="49"/>
      <c r="Q22" s="89"/>
      <c r="R22" s="90"/>
      <c r="S22" s="90"/>
      <c r="T22" s="90"/>
      <c r="U22" s="90"/>
      <c r="V22" s="90"/>
      <c r="W22" s="90"/>
      <c r="Y22" s="90"/>
      <c r="Z22" s="90"/>
      <c r="AA22" s="90"/>
      <c r="AB22" s="90"/>
      <c r="AC22" s="90"/>
      <c r="AD22" s="90"/>
      <c r="AF22" s="89"/>
      <c r="AG22" s="89"/>
      <c r="AH22" s="89"/>
      <c r="AI22" s="89"/>
      <c r="AJ22" s="89"/>
      <c r="AK22" s="89"/>
      <c r="AL22" s="89"/>
      <c r="AM22" s="89"/>
      <c r="AN22" s="89"/>
      <c r="AO22" s="89"/>
      <c r="AP22" s="89"/>
      <c r="AQ22" s="89"/>
      <c r="AR22" s="89"/>
    </row>
    <row r="23" spans="1:44" x14ac:dyDescent="0.25">
      <c r="A23" s="50" t="s">
        <v>15</v>
      </c>
      <c r="B23" s="57">
        <f t="shared" ref="B23:G23" si="4">AVERAGE(B17:B22)</f>
        <v>11.384829705161261</v>
      </c>
      <c r="C23" s="57">
        <f t="shared" si="4"/>
        <v>10.069555143969</v>
      </c>
      <c r="D23" s="57">
        <f t="shared" si="4"/>
        <v>8.0791125110448316</v>
      </c>
      <c r="E23" s="57">
        <f t="shared" si="4"/>
        <v>8.3000521931492077</v>
      </c>
      <c r="F23" s="57">
        <f t="shared" si="4"/>
        <v>8.9029145053299388</v>
      </c>
      <c r="G23" s="57">
        <f t="shared" si="4"/>
        <v>6.432296493156417</v>
      </c>
      <c r="H23" s="49"/>
      <c r="I23" s="50" t="s">
        <v>15</v>
      </c>
      <c r="J23" s="57">
        <f>AVERAGE(J17:J22)</f>
        <v>0.88807459600259142</v>
      </c>
      <c r="K23" s="57">
        <f t="shared" ref="K23:O23" si="5">AVERAGE(K17:K22)</f>
        <v>0.84349522290302648</v>
      </c>
      <c r="L23" s="57">
        <f t="shared" si="5"/>
        <v>0.78809596765820411</v>
      </c>
      <c r="M23" s="57">
        <f t="shared" si="5"/>
        <v>0.65303851853443884</v>
      </c>
      <c r="N23" s="57">
        <f t="shared" si="5"/>
        <v>0.32207441501250567</v>
      </c>
      <c r="O23" s="57">
        <f t="shared" si="5"/>
        <v>0.24225853167461101</v>
      </c>
      <c r="P23" s="49"/>
      <c r="R23" s="90"/>
      <c r="S23" s="90"/>
      <c r="T23" s="90"/>
      <c r="U23" s="90"/>
      <c r="V23" s="90"/>
      <c r="W23" s="90"/>
      <c r="Y23" s="90"/>
      <c r="Z23" s="90"/>
      <c r="AA23" s="90"/>
      <c r="AB23" s="90"/>
      <c r="AC23" s="90"/>
      <c r="AD23" s="90"/>
      <c r="AF23" s="89"/>
      <c r="AG23" s="89"/>
      <c r="AH23" s="89"/>
      <c r="AI23" s="89"/>
      <c r="AJ23" s="89"/>
      <c r="AK23" s="89"/>
      <c r="AM23" s="89"/>
      <c r="AN23" s="89"/>
      <c r="AO23" s="89"/>
      <c r="AP23" s="89"/>
      <c r="AQ23" s="89"/>
      <c r="AR23" s="89"/>
    </row>
    <row r="24" spans="1:44" x14ac:dyDescent="0.25">
      <c r="A24" s="50" t="s">
        <v>16</v>
      </c>
      <c r="B24" s="57">
        <f t="shared" ref="B24:G24" si="6">STDEV(B17:B22)</f>
        <v>3.8449704586708884</v>
      </c>
      <c r="C24" s="57">
        <f t="shared" si="6"/>
        <v>3.234953825663295</v>
      </c>
      <c r="D24" s="57">
        <f t="shared" si="6"/>
        <v>3.1668010395190942</v>
      </c>
      <c r="E24" s="57">
        <f t="shared" si="6"/>
        <v>3.0678182048258447</v>
      </c>
      <c r="F24" s="57">
        <f t="shared" si="6"/>
        <v>4.2723806809653908</v>
      </c>
      <c r="G24" s="57">
        <f t="shared" si="6"/>
        <v>2.1727924994177408</v>
      </c>
      <c r="H24" s="49"/>
      <c r="I24" s="50" t="s">
        <v>16</v>
      </c>
      <c r="J24" s="57">
        <f>STDEV(J17:J22)</f>
        <v>0.83216079607266247</v>
      </c>
      <c r="K24" s="57">
        <f t="shared" ref="K24:O24" si="7">STDEV(K17:K22)</f>
        <v>0.87607223581592442</v>
      </c>
      <c r="L24" s="57">
        <f t="shared" si="7"/>
        <v>0.66194728895537713</v>
      </c>
      <c r="M24" s="57">
        <f t="shared" si="7"/>
        <v>0.51893369918452148</v>
      </c>
      <c r="N24" s="57">
        <f t="shared" si="7"/>
        <v>0.27158350093844996</v>
      </c>
      <c r="O24" s="57">
        <f t="shared" si="7"/>
        <v>0.15156100165432118</v>
      </c>
      <c r="P24" s="49"/>
      <c r="R24" s="90"/>
      <c r="S24" s="90"/>
      <c r="T24" s="90"/>
      <c r="U24" s="90"/>
      <c r="V24" s="90"/>
      <c r="W24" s="90"/>
      <c r="Y24" s="90"/>
      <c r="Z24" s="90"/>
      <c r="AA24" s="90"/>
      <c r="AB24" s="90"/>
      <c r="AC24" s="90"/>
      <c r="AD24" s="90"/>
      <c r="AF24" s="89"/>
      <c r="AG24" s="89"/>
      <c r="AH24" s="89"/>
      <c r="AI24" s="89"/>
      <c r="AJ24" s="89"/>
      <c r="AK24" s="89"/>
      <c r="AM24" s="89"/>
      <c r="AN24" s="89"/>
      <c r="AO24" s="89"/>
      <c r="AP24" s="89"/>
      <c r="AQ24" s="89"/>
      <c r="AR24" s="89"/>
    </row>
    <row r="25" spans="1:44" x14ac:dyDescent="0.25">
      <c r="Q25" s="91"/>
    </row>
    <row r="27" spans="1:44" x14ac:dyDescent="0.25">
      <c r="A27" s="41"/>
      <c r="B27" s="78" t="s">
        <v>1</v>
      </c>
      <c r="C27" s="78"/>
      <c r="D27" s="78"/>
      <c r="E27" s="78"/>
      <c r="F27" s="78"/>
      <c r="G27" s="78"/>
      <c r="H27" s="41"/>
      <c r="I27" s="41"/>
      <c r="J27" s="78" t="s">
        <v>52</v>
      </c>
      <c r="K27" s="78"/>
      <c r="L27" s="78"/>
      <c r="M27" s="78"/>
      <c r="N27" s="78"/>
      <c r="O27" s="78"/>
      <c r="P27" s="41"/>
      <c r="Q27" s="85"/>
      <c r="R27" s="85"/>
      <c r="S27" s="85"/>
      <c r="T27" s="85"/>
      <c r="U27" s="88"/>
    </row>
    <row r="28" spans="1:44" x14ac:dyDescent="0.25">
      <c r="A28" s="40" t="s">
        <v>18</v>
      </c>
      <c r="B28" s="41" t="s">
        <v>3</v>
      </c>
      <c r="C28" s="41" t="s">
        <v>4</v>
      </c>
      <c r="D28" s="41" t="s">
        <v>5</v>
      </c>
      <c r="E28" s="41" t="s">
        <v>6</v>
      </c>
      <c r="F28" s="41" t="s">
        <v>7</v>
      </c>
      <c r="G28" s="41" t="s">
        <v>8</v>
      </c>
      <c r="H28" s="41"/>
      <c r="I28" s="40" t="s">
        <v>18</v>
      </c>
      <c r="J28" s="41" t="s">
        <v>3</v>
      </c>
      <c r="K28" s="41" t="s">
        <v>4</v>
      </c>
      <c r="L28" s="41" t="s">
        <v>5</v>
      </c>
      <c r="M28" s="41" t="s">
        <v>6</v>
      </c>
      <c r="N28" s="41" t="s">
        <v>7</v>
      </c>
      <c r="O28" s="41" t="s">
        <v>8</v>
      </c>
      <c r="P28" s="41"/>
    </row>
    <row r="29" spans="1:44" x14ac:dyDescent="0.25">
      <c r="A29" s="42" t="s">
        <v>9</v>
      </c>
      <c r="B29" s="43">
        <v>16.973410013139301</v>
      </c>
      <c r="C29" s="43">
        <v>11.782973008163957</v>
      </c>
      <c r="D29" s="43">
        <v>18.314567979718209</v>
      </c>
      <c r="E29" s="43">
        <v>17.664425047729665</v>
      </c>
      <c r="F29" s="43">
        <v>16.709519819034853</v>
      </c>
      <c r="G29" s="43">
        <v>7.2583881071536824</v>
      </c>
      <c r="H29" s="41"/>
      <c r="I29" s="42" t="s">
        <v>9</v>
      </c>
      <c r="J29" s="43">
        <v>5.262581899080442</v>
      </c>
      <c r="K29" s="43">
        <v>3.3109179332666794</v>
      </c>
      <c r="L29" s="43">
        <v>5.1044804290620727</v>
      </c>
      <c r="M29" s="43">
        <v>2.3042150979040965</v>
      </c>
      <c r="N29" s="43">
        <v>0.80309040877074556</v>
      </c>
      <c r="O29" s="43">
        <v>0.65920390267989826</v>
      </c>
      <c r="P29" s="41"/>
      <c r="Q29" s="89"/>
      <c r="R29" s="90"/>
      <c r="S29" s="90"/>
      <c r="T29" s="90"/>
      <c r="U29" s="90"/>
      <c r="V29" s="90"/>
      <c r="W29" s="90"/>
      <c r="Y29" s="90"/>
      <c r="Z29" s="90"/>
      <c r="AA29" s="90"/>
      <c r="AB29" s="90"/>
      <c r="AC29" s="90"/>
      <c r="AD29" s="90"/>
      <c r="AF29" s="89"/>
      <c r="AG29" s="89"/>
      <c r="AH29" s="89"/>
      <c r="AI29" s="89"/>
      <c r="AJ29" s="89"/>
      <c r="AK29" s="89"/>
      <c r="AL29" s="89"/>
      <c r="AM29" s="89"/>
      <c r="AN29" s="89"/>
      <c r="AO29" s="89"/>
      <c r="AP29" s="89"/>
      <c r="AQ29" s="89"/>
      <c r="AR29" s="89"/>
    </row>
    <row r="30" spans="1:44" x14ac:dyDescent="0.25">
      <c r="A30" s="44" t="s">
        <v>10</v>
      </c>
      <c r="B30" s="45">
        <v>22.226655478278037</v>
      </c>
      <c r="C30" s="45">
        <v>21.603862835892574</v>
      </c>
      <c r="D30" s="45">
        <v>22.984347650815881</v>
      </c>
      <c r="E30" s="45">
        <v>17.403734397365774</v>
      </c>
      <c r="F30" s="45">
        <v>21.085411905096947</v>
      </c>
      <c r="G30" s="45">
        <v>6.201650030495883</v>
      </c>
      <c r="H30" s="41"/>
      <c r="I30" s="44" t="s">
        <v>10</v>
      </c>
      <c r="J30" s="45">
        <v>11.305414522612153</v>
      </c>
      <c r="K30" s="45">
        <v>8.2782529283600041</v>
      </c>
      <c r="L30" s="45">
        <v>12.398636103794423</v>
      </c>
      <c r="M30" s="45">
        <v>9.3928019463393664</v>
      </c>
      <c r="N30" s="45">
        <v>2.5740785978302645</v>
      </c>
      <c r="O30" s="45">
        <v>1.6843434195600167</v>
      </c>
      <c r="P30" s="41"/>
      <c r="Q30" s="89"/>
      <c r="R30" s="90"/>
      <c r="S30" s="90"/>
      <c r="T30" s="90"/>
      <c r="U30" s="90"/>
      <c r="V30" s="90"/>
      <c r="W30" s="90"/>
      <c r="Y30" s="90"/>
      <c r="Z30" s="90"/>
      <c r="AA30" s="90"/>
      <c r="AB30" s="90"/>
      <c r="AC30" s="90"/>
      <c r="AD30" s="90"/>
      <c r="AF30" s="89"/>
      <c r="AG30" s="89"/>
      <c r="AH30" s="89"/>
      <c r="AI30" s="89"/>
      <c r="AJ30" s="89"/>
      <c r="AK30" s="89"/>
      <c r="AL30" s="89"/>
      <c r="AM30" s="89"/>
      <c r="AN30" s="89"/>
      <c r="AO30" s="89"/>
      <c r="AP30" s="89"/>
      <c r="AQ30" s="89"/>
      <c r="AR30" s="89"/>
    </row>
    <row r="31" spans="1:44" x14ac:dyDescent="0.25">
      <c r="A31" s="44" t="s">
        <v>11</v>
      </c>
      <c r="B31" s="45">
        <v>21.819241274782033</v>
      </c>
      <c r="C31" s="45">
        <v>22.810511553094447</v>
      </c>
      <c r="D31" s="45">
        <v>22.800768883976321</v>
      </c>
      <c r="E31" s="45">
        <v>22.761839801954096</v>
      </c>
      <c r="F31" s="45">
        <v>17.964798735569413</v>
      </c>
      <c r="G31" s="45">
        <v>12.451895545575544</v>
      </c>
      <c r="H31" s="41"/>
      <c r="I31" s="44" t="s">
        <v>11</v>
      </c>
      <c r="J31" s="45">
        <v>14.784938927016231</v>
      </c>
      <c r="K31" s="45">
        <v>9.9821110911874431</v>
      </c>
      <c r="L31" s="45">
        <v>9.7398951099625197</v>
      </c>
      <c r="M31" s="45">
        <v>9.0016792340223954</v>
      </c>
      <c r="N31" s="45">
        <v>4.7640122628893424</v>
      </c>
      <c r="O31" s="45">
        <v>3.6096867086772337</v>
      </c>
      <c r="P31" s="41"/>
      <c r="Q31" s="89"/>
      <c r="R31" s="90"/>
      <c r="S31" s="90"/>
      <c r="T31" s="90"/>
      <c r="U31" s="90"/>
      <c r="V31" s="90"/>
      <c r="W31" s="90"/>
      <c r="Y31" s="90"/>
      <c r="Z31" s="90"/>
      <c r="AA31" s="90"/>
      <c r="AB31" s="90"/>
      <c r="AC31" s="90"/>
      <c r="AD31" s="90"/>
      <c r="AF31" s="89"/>
      <c r="AG31" s="89"/>
      <c r="AH31" s="89"/>
      <c r="AI31" s="89"/>
      <c r="AJ31" s="89"/>
      <c r="AK31" s="89"/>
      <c r="AL31" s="89"/>
      <c r="AM31" s="89"/>
      <c r="AN31" s="89"/>
      <c r="AO31" s="89"/>
      <c r="AP31" s="89"/>
      <c r="AQ31" s="89"/>
      <c r="AR31" s="89"/>
    </row>
    <row r="32" spans="1:44" x14ac:dyDescent="0.25">
      <c r="A32" s="44" t="s">
        <v>12</v>
      </c>
      <c r="B32" s="45">
        <v>12.816189280078779</v>
      </c>
      <c r="C32" s="45">
        <v>13.051007647832707</v>
      </c>
      <c r="D32" s="45">
        <v>12.644877866844482</v>
      </c>
      <c r="E32" s="45">
        <v>15.129977773789987</v>
      </c>
      <c r="F32" s="45">
        <v>13.761002523011006</v>
      </c>
      <c r="G32" s="45">
        <v>5.2044890452004839</v>
      </c>
      <c r="H32" s="41"/>
      <c r="I32" s="44" t="s">
        <v>12</v>
      </c>
      <c r="J32" s="45">
        <v>6.4383307720849823</v>
      </c>
      <c r="K32" s="45">
        <v>4.2115963801279488</v>
      </c>
      <c r="L32" s="45">
        <v>3.5417125792468251</v>
      </c>
      <c r="M32" s="45">
        <v>3.548527785974704</v>
      </c>
      <c r="N32" s="45">
        <v>2.510002285509211</v>
      </c>
      <c r="O32" s="45">
        <v>2.3118471143200736</v>
      </c>
      <c r="P32" s="41"/>
      <c r="Q32" s="89"/>
      <c r="R32" s="90"/>
      <c r="S32" s="90"/>
      <c r="T32" s="90"/>
      <c r="U32" s="90"/>
      <c r="V32" s="90"/>
      <c r="W32" s="90"/>
      <c r="Y32" s="90"/>
      <c r="Z32" s="90"/>
      <c r="AA32" s="90"/>
      <c r="AB32" s="90"/>
      <c r="AC32" s="90"/>
      <c r="AD32" s="90"/>
      <c r="AF32" s="89"/>
      <c r="AG32" s="89"/>
      <c r="AH32" s="89"/>
      <c r="AI32" s="89"/>
      <c r="AJ32" s="89"/>
      <c r="AK32" s="89"/>
      <c r="AL32" s="89"/>
      <c r="AM32" s="89"/>
      <c r="AN32" s="89"/>
      <c r="AO32" s="89"/>
      <c r="AP32" s="89"/>
      <c r="AQ32" s="89"/>
      <c r="AR32" s="89"/>
    </row>
    <row r="33" spans="1:44" x14ac:dyDescent="0.25">
      <c r="A33" s="44" t="s">
        <v>13</v>
      </c>
      <c r="B33" s="45">
        <v>16.213022197919365</v>
      </c>
      <c r="C33" s="45">
        <v>15.95632033100471</v>
      </c>
      <c r="D33" s="45">
        <v>15.652790536424083</v>
      </c>
      <c r="E33" s="45">
        <v>21.220473726740668</v>
      </c>
      <c r="F33" s="45">
        <v>29.919391541100858</v>
      </c>
      <c r="G33" s="45">
        <v>8.5050677722128896</v>
      </c>
      <c r="H33" s="41"/>
      <c r="I33" s="44" t="s">
        <v>13</v>
      </c>
      <c r="J33" s="45">
        <v>9.5593527166939989</v>
      </c>
      <c r="K33" s="45">
        <v>5.4194924330830974</v>
      </c>
      <c r="L33" s="45">
        <v>5.7673813264713312</v>
      </c>
      <c r="M33" s="45">
        <v>5.3264762006824604</v>
      </c>
      <c r="N33" s="45">
        <v>2.9953375031637353</v>
      </c>
      <c r="O33" s="45">
        <v>2.1038697834039977</v>
      </c>
      <c r="P33" s="41"/>
      <c r="Q33" s="89"/>
      <c r="R33" s="90"/>
      <c r="S33" s="90"/>
      <c r="T33" s="90"/>
      <c r="U33" s="90"/>
      <c r="V33" s="90"/>
      <c r="W33" s="90"/>
      <c r="Y33" s="90"/>
      <c r="Z33" s="90"/>
      <c r="AA33" s="90"/>
      <c r="AB33" s="90"/>
      <c r="AC33" s="90"/>
      <c r="AD33" s="90"/>
      <c r="AF33" s="89"/>
      <c r="AG33" s="89"/>
      <c r="AH33" s="89"/>
      <c r="AI33" s="89"/>
      <c r="AJ33" s="89"/>
      <c r="AK33" s="89"/>
      <c r="AL33" s="89"/>
      <c r="AM33" s="89"/>
      <c r="AN33" s="89"/>
      <c r="AO33" s="89"/>
      <c r="AP33" s="89"/>
      <c r="AQ33" s="89"/>
      <c r="AR33" s="89"/>
    </row>
    <row r="34" spans="1:44" x14ac:dyDescent="0.25">
      <c r="A34" s="46" t="s">
        <v>14</v>
      </c>
      <c r="B34" s="47">
        <v>18.282030404801894</v>
      </c>
      <c r="C34" s="47">
        <v>17.895491309375249</v>
      </c>
      <c r="D34" s="47">
        <v>19.308044861906957</v>
      </c>
      <c r="E34" s="47">
        <v>19.865080226214243</v>
      </c>
      <c r="F34" s="47">
        <v>17.626449080443084</v>
      </c>
      <c r="G34" s="47">
        <v>3.4458758148507691</v>
      </c>
      <c r="H34" s="41"/>
      <c r="I34" s="46" t="s">
        <v>14</v>
      </c>
      <c r="J34" s="47">
        <v>7.7325965281865736</v>
      </c>
      <c r="K34" s="47">
        <v>5.7471356320592877</v>
      </c>
      <c r="L34" s="47">
        <v>6.1276485534346783</v>
      </c>
      <c r="M34" s="47">
        <v>5.9351457288713174</v>
      </c>
      <c r="N34" s="47">
        <v>5.7705023726241329</v>
      </c>
      <c r="O34" s="47">
        <v>5.7705023726241329</v>
      </c>
      <c r="P34" s="41"/>
      <c r="Q34" s="89"/>
      <c r="R34" s="90"/>
      <c r="S34" s="90"/>
      <c r="T34" s="90"/>
      <c r="U34" s="90"/>
      <c r="V34" s="90"/>
      <c r="W34" s="90"/>
      <c r="Y34" s="90"/>
      <c r="Z34" s="90"/>
      <c r="AA34" s="90"/>
      <c r="AB34" s="90"/>
      <c r="AC34" s="90"/>
      <c r="AD34" s="90"/>
      <c r="AF34" s="89"/>
      <c r="AG34" s="89"/>
      <c r="AH34" s="89"/>
      <c r="AI34" s="89"/>
      <c r="AJ34" s="89"/>
      <c r="AK34" s="89"/>
      <c r="AL34" s="89"/>
      <c r="AM34" s="89"/>
      <c r="AN34" s="89"/>
      <c r="AO34" s="89"/>
      <c r="AP34" s="89"/>
      <c r="AQ34" s="89"/>
      <c r="AR34" s="89"/>
    </row>
    <row r="35" spans="1:44" x14ac:dyDescent="0.25">
      <c r="A35" s="40" t="s">
        <v>15</v>
      </c>
      <c r="B35" s="48">
        <f t="shared" ref="B35:G35" si="8">AVERAGE(B29:B34)</f>
        <v>18.055091441499901</v>
      </c>
      <c r="C35" s="48">
        <f t="shared" si="8"/>
        <v>17.183361114227271</v>
      </c>
      <c r="D35" s="48">
        <f t="shared" si="8"/>
        <v>18.617566296614324</v>
      </c>
      <c r="E35" s="48">
        <f t="shared" si="8"/>
        <v>19.007588495632405</v>
      </c>
      <c r="F35" s="48">
        <f t="shared" si="8"/>
        <v>19.511095600709357</v>
      </c>
      <c r="G35" s="48">
        <f t="shared" si="8"/>
        <v>7.1778943859148754</v>
      </c>
      <c r="H35" s="41"/>
      <c r="I35" s="40" t="s">
        <v>15</v>
      </c>
      <c r="J35" s="48">
        <f t="shared" ref="J35:O35" si="9">AVERAGE(J29:J34)</f>
        <v>9.180535894279064</v>
      </c>
      <c r="K35" s="48">
        <f t="shared" si="9"/>
        <v>6.1582510663474102</v>
      </c>
      <c r="L35" s="48">
        <f t="shared" si="9"/>
        <v>7.113292350328642</v>
      </c>
      <c r="M35" s="48">
        <f t="shared" si="9"/>
        <v>5.9181409989657228</v>
      </c>
      <c r="N35" s="48">
        <f t="shared" si="9"/>
        <v>3.236170571797905</v>
      </c>
      <c r="O35" s="48">
        <f t="shared" si="9"/>
        <v>2.6899088835442253</v>
      </c>
      <c r="P35" s="41"/>
      <c r="R35" s="90"/>
      <c r="S35" s="90"/>
      <c r="T35" s="90"/>
      <c r="U35" s="90"/>
      <c r="V35" s="90"/>
      <c r="W35" s="90"/>
      <c r="Y35" s="90"/>
      <c r="Z35" s="90"/>
      <c r="AA35" s="90"/>
      <c r="AB35" s="90"/>
      <c r="AC35" s="90"/>
      <c r="AD35" s="90"/>
      <c r="AF35" s="89"/>
      <c r="AG35" s="89"/>
      <c r="AH35" s="89"/>
      <c r="AI35" s="89"/>
      <c r="AJ35" s="89"/>
      <c r="AK35" s="89"/>
      <c r="AM35" s="89"/>
      <c r="AN35" s="89"/>
      <c r="AO35" s="89"/>
      <c r="AP35" s="89"/>
      <c r="AQ35" s="89"/>
      <c r="AR35" s="89"/>
    </row>
    <row r="36" spans="1:44" x14ac:dyDescent="0.25">
      <c r="A36" s="40" t="s">
        <v>16</v>
      </c>
      <c r="B36" s="48">
        <f t="shared" ref="B36:G36" si="10">STDEV(B29:B34)</f>
        <v>3.5673974110253388</v>
      </c>
      <c r="C36" s="48">
        <f t="shared" si="10"/>
        <v>4.4600213653917695</v>
      </c>
      <c r="D36" s="48">
        <f t="shared" si="10"/>
        <v>4.0397879721293011</v>
      </c>
      <c r="E36" s="48">
        <f t="shared" si="10"/>
        <v>2.7978154660930539</v>
      </c>
      <c r="F36" s="48">
        <f t="shared" si="10"/>
        <v>5.6154504712121538</v>
      </c>
      <c r="G36" s="48">
        <f t="shared" si="10"/>
        <v>3.1099292906294038</v>
      </c>
      <c r="H36" s="41"/>
      <c r="I36" s="40" t="s">
        <v>16</v>
      </c>
      <c r="J36" s="48">
        <f t="shared" ref="J36:O36" si="11">STDEV(J29:J34)</f>
        <v>3.4938381637392792</v>
      </c>
      <c r="K36" s="48">
        <f t="shared" si="11"/>
        <v>2.5190420417753443</v>
      </c>
      <c r="L36" s="48">
        <f t="shared" si="11"/>
        <v>3.2987384929374368</v>
      </c>
      <c r="M36" s="48">
        <f t="shared" si="11"/>
        <v>2.8498196552825026</v>
      </c>
      <c r="N36" s="48">
        <f t="shared" si="11"/>
        <v>1.7720442273478449</v>
      </c>
      <c r="O36" s="48">
        <f t="shared" si="11"/>
        <v>1.7864682836521313</v>
      </c>
      <c r="P36" s="41"/>
      <c r="R36" s="90"/>
      <c r="S36" s="90"/>
      <c r="T36" s="90"/>
      <c r="U36" s="90"/>
      <c r="V36" s="90"/>
      <c r="W36" s="90"/>
      <c r="Y36" s="90"/>
      <c r="Z36" s="90"/>
      <c r="AA36" s="90"/>
      <c r="AB36" s="90"/>
      <c r="AC36" s="90"/>
      <c r="AD36" s="90"/>
      <c r="AF36" s="89"/>
      <c r="AG36" s="89"/>
      <c r="AH36" s="89"/>
      <c r="AI36" s="89"/>
      <c r="AJ36" s="89"/>
      <c r="AK36" s="89"/>
      <c r="AM36" s="89"/>
      <c r="AN36" s="89"/>
      <c r="AO36" s="89"/>
      <c r="AP36" s="89"/>
      <c r="AQ36" s="89"/>
      <c r="AR36" s="89"/>
    </row>
    <row r="37" spans="1:44" x14ac:dyDescent="0.25">
      <c r="Q37" s="91"/>
    </row>
    <row r="39" spans="1:44" x14ac:dyDescent="0.25">
      <c r="A39" s="30"/>
      <c r="B39" s="74" t="s">
        <v>1</v>
      </c>
      <c r="C39" s="74"/>
      <c r="D39" s="74"/>
      <c r="E39" s="74"/>
      <c r="F39" s="74"/>
      <c r="G39" s="74"/>
      <c r="H39" s="30"/>
      <c r="I39" s="30"/>
      <c r="J39" s="74" t="s">
        <v>52</v>
      </c>
      <c r="K39" s="74"/>
      <c r="L39" s="74"/>
      <c r="M39" s="74"/>
      <c r="N39" s="74"/>
      <c r="O39" s="74"/>
      <c r="P39" s="30"/>
      <c r="Q39" s="85"/>
      <c r="R39" s="85"/>
      <c r="S39" s="85"/>
      <c r="T39" s="85"/>
      <c r="U39" s="88"/>
    </row>
    <row r="40" spans="1:44" x14ac:dyDescent="0.25">
      <c r="A40" s="31" t="s">
        <v>19</v>
      </c>
      <c r="B40" s="30" t="s">
        <v>3</v>
      </c>
      <c r="C40" s="30" t="s">
        <v>4</v>
      </c>
      <c r="D40" s="30" t="s">
        <v>5</v>
      </c>
      <c r="E40" s="30" t="s">
        <v>6</v>
      </c>
      <c r="F40" s="30" t="s">
        <v>7</v>
      </c>
      <c r="G40" s="30" t="s">
        <v>8</v>
      </c>
      <c r="H40" s="30"/>
      <c r="I40" s="31" t="s">
        <v>19</v>
      </c>
      <c r="J40" s="30" t="s">
        <v>3</v>
      </c>
      <c r="K40" s="30" t="s">
        <v>4</v>
      </c>
      <c r="L40" s="30" t="s">
        <v>5</v>
      </c>
      <c r="M40" s="30" t="s">
        <v>6</v>
      </c>
      <c r="N40" s="30" t="s">
        <v>7</v>
      </c>
      <c r="O40" s="30" t="s">
        <v>8</v>
      </c>
      <c r="P40" s="30"/>
    </row>
    <row r="41" spans="1:44" x14ac:dyDescent="0.25">
      <c r="A41" s="32" t="s">
        <v>9</v>
      </c>
      <c r="B41" s="33">
        <v>15.39211442</v>
      </c>
      <c r="C41" s="33">
        <v>8.7110867187499981</v>
      </c>
      <c r="D41" s="33">
        <v>7.90333121875</v>
      </c>
      <c r="E41" s="33">
        <v>6.0595883496874974</v>
      </c>
      <c r="F41" s="33">
        <v>12.579142180000003</v>
      </c>
      <c r="G41" s="33">
        <v>1.7432937987500001</v>
      </c>
      <c r="H41" s="30"/>
      <c r="I41" s="32" t="s">
        <v>9</v>
      </c>
      <c r="J41" s="33">
        <v>3.3799343496874998</v>
      </c>
      <c r="K41" s="33">
        <v>3.6689833496875002</v>
      </c>
      <c r="L41" s="33">
        <v>4.1622123200000001</v>
      </c>
      <c r="M41" s="33">
        <v>3.1351147887500002</v>
      </c>
      <c r="N41" s="33">
        <v>2.0924850746875001</v>
      </c>
      <c r="O41" s="33">
        <v>1.5616512371875002</v>
      </c>
      <c r="P41" s="30"/>
      <c r="Q41" s="89"/>
      <c r="R41" s="90"/>
      <c r="S41" s="90"/>
      <c r="T41" s="90"/>
      <c r="U41" s="90"/>
      <c r="V41" s="90"/>
      <c r="W41" s="90"/>
      <c r="Y41" s="90"/>
      <c r="Z41" s="90"/>
      <c r="AA41" s="90"/>
      <c r="AB41" s="90"/>
      <c r="AC41" s="90"/>
      <c r="AD41" s="90"/>
      <c r="AF41" s="89"/>
      <c r="AG41" s="89"/>
      <c r="AH41" s="89"/>
      <c r="AI41" s="89"/>
      <c r="AJ41" s="89"/>
      <c r="AK41" s="89"/>
      <c r="AL41" s="89"/>
      <c r="AM41" s="89"/>
      <c r="AN41" s="89"/>
      <c r="AO41" s="89"/>
      <c r="AP41" s="89"/>
      <c r="AQ41" s="89"/>
      <c r="AR41" s="89"/>
    </row>
    <row r="42" spans="1:44" x14ac:dyDescent="0.25">
      <c r="A42" s="34" t="s">
        <v>10</v>
      </c>
      <c r="B42" s="35">
        <v>14.421068329999999</v>
      </c>
      <c r="C42" s="35">
        <v>10.645131080000001</v>
      </c>
      <c r="D42" s="35">
        <v>12.789947560625</v>
      </c>
      <c r="E42" s="35">
        <v>8.6125005706249969</v>
      </c>
      <c r="F42" s="35">
        <v>7.6458374956250008</v>
      </c>
      <c r="G42" s="35">
        <v>1.3700083906250002</v>
      </c>
      <c r="H42" s="30"/>
      <c r="I42" s="34" t="s">
        <v>10</v>
      </c>
      <c r="J42" s="35">
        <v>5.1812845624999992</v>
      </c>
      <c r="K42" s="35">
        <v>6.4448545824999988</v>
      </c>
      <c r="L42" s="35">
        <v>4.469679195624999</v>
      </c>
      <c r="M42" s="35">
        <v>3.5963609106249996</v>
      </c>
      <c r="N42" s="35">
        <v>2.6439336406250002</v>
      </c>
      <c r="O42" s="35">
        <v>1.3412028800000004</v>
      </c>
      <c r="P42" s="30"/>
      <c r="Q42" s="89"/>
      <c r="R42" s="90"/>
      <c r="S42" s="90"/>
      <c r="T42" s="90"/>
      <c r="U42" s="90"/>
      <c r="V42" s="90"/>
      <c r="W42" s="90"/>
      <c r="Y42" s="90"/>
      <c r="Z42" s="90"/>
      <c r="AA42" s="90"/>
      <c r="AB42" s="90"/>
      <c r="AC42" s="90"/>
      <c r="AD42" s="90"/>
      <c r="AF42" s="89"/>
      <c r="AG42" s="89"/>
      <c r="AH42" s="89"/>
      <c r="AI42" s="89"/>
      <c r="AJ42" s="89"/>
      <c r="AK42" s="89"/>
      <c r="AL42" s="89"/>
      <c r="AM42" s="89"/>
      <c r="AN42" s="89"/>
      <c r="AO42" s="89"/>
      <c r="AP42" s="89"/>
      <c r="AQ42" s="89"/>
      <c r="AR42" s="89"/>
    </row>
    <row r="43" spans="1:44" x14ac:dyDescent="0.25">
      <c r="A43" s="34" t="s">
        <v>11</v>
      </c>
      <c r="B43" s="35">
        <v>9.6791737311249992</v>
      </c>
      <c r="C43" s="35">
        <v>8.1388217061250021</v>
      </c>
      <c r="D43" s="35">
        <v>7.5504082677812514</v>
      </c>
      <c r="E43" s="35">
        <v>5.0320744070312502</v>
      </c>
      <c r="F43" s="35">
        <v>4.965815819531251</v>
      </c>
      <c r="G43" s="35">
        <v>3.1715677845000001</v>
      </c>
      <c r="H43" s="30"/>
      <c r="I43" s="34" t="s">
        <v>11</v>
      </c>
      <c r="J43" s="35">
        <v>2.6313927012812508</v>
      </c>
      <c r="K43" s="35">
        <v>3.1170596125000007</v>
      </c>
      <c r="L43" s="35">
        <v>2.6794276605000014</v>
      </c>
      <c r="M43" s="35">
        <v>2.4458029101250007</v>
      </c>
      <c r="N43" s="35">
        <v>1.3917512531250003</v>
      </c>
      <c r="O43" s="35">
        <v>1.4266738820312501</v>
      </c>
      <c r="P43" s="30"/>
      <c r="Q43" s="89"/>
      <c r="R43" s="90"/>
      <c r="S43" s="90"/>
      <c r="T43" s="90"/>
      <c r="U43" s="90"/>
      <c r="V43" s="90"/>
      <c r="W43" s="90"/>
      <c r="Y43" s="90"/>
      <c r="Z43" s="90"/>
      <c r="AA43" s="90"/>
      <c r="AB43" s="90"/>
      <c r="AC43" s="90"/>
      <c r="AD43" s="90"/>
      <c r="AF43" s="89"/>
      <c r="AG43" s="89"/>
      <c r="AH43" s="89"/>
      <c r="AI43" s="89"/>
      <c r="AJ43" s="89"/>
      <c r="AK43" s="89"/>
      <c r="AL43" s="89"/>
      <c r="AM43" s="89"/>
      <c r="AN43" s="89"/>
      <c r="AO43" s="89"/>
      <c r="AP43" s="89"/>
      <c r="AQ43" s="89"/>
      <c r="AR43" s="89"/>
    </row>
    <row r="44" spans="1:44" x14ac:dyDescent="0.25">
      <c r="A44" s="34" t="s">
        <v>12</v>
      </c>
      <c r="B44" s="35">
        <v>10.476566250000001</v>
      </c>
      <c r="C44" s="35">
        <v>10.300991738500002</v>
      </c>
      <c r="D44" s="35">
        <v>9.1918427346249985</v>
      </c>
      <c r="E44" s="35">
        <v>8.096124084625</v>
      </c>
      <c r="F44" s="35">
        <v>7.2410659440000025</v>
      </c>
      <c r="G44" s="35">
        <v>3.0339876625</v>
      </c>
      <c r="H44" s="30"/>
      <c r="I44" s="34" t="s">
        <v>12</v>
      </c>
      <c r="J44" s="35">
        <v>6.6651754346250014</v>
      </c>
      <c r="K44" s="35">
        <v>4.6793236216562502</v>
      </c>
      <c r="L44" s="35">
        <v>5.5825009585000007</v>
      </c>
      <c r="M44" s="35">
        <v>5.1475572656250028</v>
      </c>
      <c r="N44" s="35">
        <v>2.9948444016562497</v>
      </c>
      <c r="O44" s="35">
        <v>2.3429179311562498</v>
      </c>
      <c r="P44" s="30"/>
      <c r="Q44" s="89"/>
      <c r="R44" s="90"/>
      <c r="S44" s="90"/>
      <c r="T44" s="90"/>
      <c r="U44" s="90"/>
      <c r="V44" s="90"/>
      <c r="W44" s="90"/>
      <c r="Y44" s="90"/>
      <c r="Z44" s="90"/>
      <c r="AA44" s="90"/>
      <c r="AB44" s="90"/>
      <c r="AC44" s="90"/>
      <c r="AD44" s="90"/>
      <c r="AF44" s="89"/>
      <c r="AG44" s="89"/>
      <c r="AH44" s="89"/>
      <c r="AI44" s="89"/>
      <c r="AJ44" s="89"/>
      <c r="AK44" s="89"/>
      <c r="AL44" s="89"/>
      <c r="AM44" s="89"/>
      <c r="AN44" s="89"/>
      <c r="AO44" s="89"/>
      <c r="AP44" s="89"/>
      <c r="AQ44" s="89"/>
      <c r="AR44" s="89"/>
    </row>
    <row r="45" spans="1:44" x14ac:dyDescent="0.25">
      <c r="A45" s="34" t="s">
        <v>13</v>
      </c>
      <c r="B45" s="36">
        <v>14.476722961343748</v>
      </c>
      <c r="C45" s="36">
        <v>4.5816251233749998</v>
      </c>
      <c r="D45" s="36">
        <v>4.1886050875</v>
      </c>
      <c r="E45" s="36">
        <v>2.6171562499999999</v>
      </c>
      <c r="F45" s="36">
        <v>5.7200835895937496</v>
      </c>
      <c r="G45" s="36">
        <v>1.2169568728888889</v>
      </c>
      <c r="H45" s="30"/>
      <c r="I45" s="34" t="s">
        <v>13</v>
      </c>
      <c r="J45" s="35">
        <v>7.9900672113437485</v>
      </c>
      <c r="K45" s="35">
        <v>0.99570782009375014</v>
      </c>
      <c r="L45" s="35">
        <v>1.5337676953749997</v>
      </c>
      <c r="M45" s="35">
        <v>0.96197777837500009</v>
      </c>
      <c r="N45" s="35">
        <v>1.4778472903749997</v>
      </c>
      <c r="O45" s="35">
        <v>0.87969171837499993</v>
      </c>
      <c r="P45" s="30"/>
      <c r="Q45" s="89"/>
      <c r="R45" s="90"/>
      <c r="S45" s="90"/>
      <c r="T45" s="90"/>
      <c r="U45" s="90"/>
      <c r="V45" s="90"/>
      <c r="W45" s="90"/>
      <c r="Y45" s="90"/>
      <c r="Z45" s="90"/>
      <c r="AA45" s="90"/>
      <c r="AB45" s="90"/>
      <c r="AC45" s="90"/>
      <c r="AD45" s="90"/>
      <c r="AF45" s="89"/>
      <c r="AG45" s="89"/>
      <c r="AH45" s="89"/>
      <c r="AI45" s="89"/>
      <c r="AJ45" s="89"/>
      <c r="AK45" s="89"/>
      <c r="AL45" s="89"/>
      <c r="AM45" s="89"/>
      <c r="AN45" s="89"/>
      <c r="AO45" s="89"/>
      <c r="AP45" s="89"/>
      <c r="AQ45" s="89"/>
      <c r="AR45" s="89"/>
    </row>
    <row r="46" spans="1:44" x14ac:dyDescent="0.25">
      <c r="A46" s="37" t="s">
        <v>14</v>
      </c>
      <c r="B46" s="38">
        <v>11.639505972750005</v>
      </c>
      <c r="C46" s="38">
        <v>6.7134687811874985</v>
      </c>
      <c r="D46" s="38">
        <v>6.6365601187499994</v>
      </c>
      <c r="E46" s="38">
        <v>7.5027694111874998</v>
      </c>
      <c r="F46" s="38">
        <v>6.7649454046874986</v>
      </c>
      <c r="G46" s="38">
        <v>6.2783459136718731</v>
      </c>
      <c r="H46" s="30"/>
      <c r="I46" s="37" t="s">
        <v>14</v>
      </c>
      <c r="J46" s="38">
        <v>2.6371095584218747</v>
      </c>
      <c r="K46" s="38">
        <v>2.7433591147499996</v>
      </c>
      <c r="L46" s="38">
        <v>2.3093382671875</v>
      </c>
      <c r="M46" s="38">
        <v>1.9624565826718749</v>
      </c>
      <c r="N46" s="38">
        <v>1.1189615761875</v>
      </c>
      <c r="O46" s="38">
        <v>3.7621358209218752</v>
      </c>
      <c r="P46" s="30"/>
      <c r="Q46" s="89"/>
      <c r="R46" s="90"/>
      <c r="S46" s="90"/>
      <c r="T46" s="90"/>
      <c r="U46" s="90"/>
      <c r="V46" s="90"/>
      <c r="W46" s="90"/>
      <c r="Y46" s="90"/>
      <c r="Z46" s="90"/>
      <c r="AA46" s="90"/>
      <c r="AB46" s="90"/>
      <c r="AC46" s="90"/>
      <c r="AD46" s="90"/>
      <c r="AF46" s="89"/>
      <c r="AG46" s="89"/>
      <c r="AH46" s="89"/>
      <c r="AI46" s="89"/>
      <c r="AJ46" s="89"/>
      <c r="AK46" s="89"/>
      <c r="AL46" s="89"/>
      <c r="AM46" s="89"/>
      <c r="AN46" s="89"/>
      <c r="AO46" s="89"/>
      <c r="AP46" s="89"/>
      <c r="AQ46" s="89"/>
      <c r="AR46" s="89"/>
    </row>
    <row r="47" spans="1:44" x14ac:dyDescent="0.25">
      <c r="A47" s="31" t="s">
        <v>15</v>
      </c>
      <c r="B47" s="39">
        <f t="shared" ref="B47:G47" si="12">AVERAGE(B41:B46)</f>
        <v>12.680858610869793</v>
      </c>
      <c r="C47" s="39">
        <f t="shared" si="12"/>
        <v>8.1818541913229179</v>
      </c>
      <c r="D47" s="39">
        <f t="shared" si="12"/>
        <v>8.0434491646718751</v>
      </c>
      <c r="E47" s="39">
        <f t="shared" si="12"/>
        <v>6.3200355121927068</v>
      </c>
      <c r="F47" s="39">
        <f t="shared" si="12"/>
        <v>7.4861484055729166</v>
      </c>
      <c r="G47" s="39">
        <f t="shared" si="12"/>
        <v>2.8023600704892941</v>
      </c>
      <c r="H47" s="30"/>
      <c r="I47" s="31" t="s">
        <v>15</v>
      </c>
      <c r="J47" s="39">
        <f t="shared" ref="J47:O47" si="13">AVERAGE(J41:J46)</f>
        <v>4.7474939696432292</v>
      </c>
      <c r="K47" s="39">
        <f t="shared" si="13"/>
        <v>3.6082146835312496</v>
      </c>
      <c r="L47" s="39">
        <f t="shared" si="13"/>
        <v>3.4561543495312503</v>
      </c>
      <c r="M47" s="39">
        <f t="shared" si="13"/>
        <v>2.8748783726953135</v>
      </c>
      <c r="N47" s="39">
        <f t="shared" si="13"/>
        <v>1.9533038727760417</v>
      </c>
      <c r="O47" s="39">
        <f t="shared" si="13"/>
        <v>1.8857122449453125</v>
      </c>
      <c r="P47" s="39"/>
      <c r="R47" s="90"/>
      <c r="S47" s="90"/>
      <c r="T47" s="90"/>
      <c r="U47" s="90"/>
      <c r="V47" s="90"/>
      <c r="W47" s="90"/>
      <c r="Y47" s="90"/>
      <c r="Z47" s="90"/>
      <c r="AA47" s="90"/>
      <c r="AB47" s="90"/>
      <c r="AC47" s="90"/>
      <c r="AD47" s="90"/>
      <c r="AF47" s="89"/>
      <c r="AG47" s="89"/>
      <c r="AH47" s="89"/>
      <c r="AI47" s="89"/>
      <c r="AJ47" s="89"/>
      <c r="AK47" s="89"/>
      <c r="AM47" s="89"/>
      <c r="AN47" s="89"/>
      <c r="AO47" s="89"/>
      <c r="AP47" s="89"/>
      <c r="AQ47" s="89"/>
      <c r="AR47" s="89"/>
    </row>
    <row r="48" spans="1:44" x14ac:dyDescent="0.25">
      <c r="A48" s="31" t="s">
        <v>16</v>
      </c>
      <c r="B48" s="39">
        <f t="shared" ref="B48:G48" si="14">STDEV(B41:B46)</f>
        <v>2.3898869822984121</v>
      </c>
      <c r="C48" s="39">
        <f t="shared" si="14"/>
        <v>2.2785179784856271</v>
      </c>
      <c r="D48" s="39">
        <f t="shared" si="14"/>
        <v>2.8618153967687552</v>
      </c>
      <c r="E48" s="39">
        <f t="shared" si="14"/>
        <v>2.2470753214047616</v>
      </c>
      <c r="F48" s="39">
        <f t="shared" si="14"/>
        <v>2.6838534480032465</v>
      </c>
      <c r="G48" s="39">
        <f t="shared" si="14"/>
        <v>1.8952149883946576</v>
      </c>
      <c r="H48" s="30"/>
      <c r="I48" s="31" t="s">
        <v>16</v>
      </c>
      <c r="J48" s="39">
        <f t="shared" ref="J48:O48" si="15">STDEV(J41:J46)</f>
        <v>2.2441828785818951</v>
      </c>
      <c r="K48" s="39">
        <f t="shared" si="15"/>
        <v>1.8445538037530282</v>
      </c>
      <c r="L48" s="39">
        <f t="shared" si="15"/>
        <v>1.5271648435606728</v>
      </c>
      <c r="M48" s="39">
        <f t="shared" si="15"/>
        <v>1.4442394091276602</v>
      </c>
      <c r="N48" s="39">
        <f t="shared" si="15"/>
        <v>0.75082287268925918</v>
      </c>
      <c r="O48" s="39">
        <f t="shared" si="15"/>
        <v>1.0348238477880263</v>
      </c>
      <c r="P48" s="39"/>
      <c r="R48" s="90"/>
      <c r="S48" s="90"/>
      <c r="T48" s="90"/>
      <c r="U48" s="90"/>
      <c r="V48" s="90"/>
      <c r="W48" s="90"/>
      <c r="Y48" s="90"/>
      <c r="Z48" s="90"/>
      <c r="AA48" s="90"/>
      <c r="AB48" s="90"/>
      <c r="AC48" s="90"/>
      <c r="AD48" s="90"/>
      <c r="AF48" s="89"/>
      <c r="AG48" s="89"/>
      <c r="AH48" s="89"/>
      <c r="AI48" s="89"/>
      <c r="AJ48" s="89"/>
      <c r="AK48" s="89"/>
      <c r="AM48" s="89"/>
      <c r="AN48" s="89"/>
      <c r="AO48" s="89"/>
      <c r="AP48" s="89"/>
      <c r="AQ48" s="89"/>
      <c r="AR48" s="89"/>
    </row>
    <row r="49" spans="1:44" x14ac:dyDescent="0.25">
      <c r="A49" s="30"/>
      <c r="B49" s="30"/>
      <c r="C49" s="30"/>
      <c r="D49" s="30"/>
      <c r="E49" s="30"/>
      <c r="F49" s="30"/>
      <c r="G49" s="30"/>
      <c r="H49" s="30"/>
      <c r="I49" s="30"/>
      <c r="J49" s="30"/>
      <c r="K49" s="30"/>
      <c r="L49" s="30"/>
      <c r="M49" s="30"/>
      <c r="N49" s="30"/>
      <c r="O49" s="30"/>
      <c r="P49" s="30"/>
      <c r="Q49" s="91"/>
    </row>
    <row r="51" spans="1:44" s="1" customFormat="1" x14ac:dyDescent="0.25">
      <c r="A51" s="82"/>
      <c r="B51" s="83"/>
      <c r="C51" s="83"/>
      <c r="D51" s="83"/>
      <c r="E51" s="83"/>
      <c r="F51" s="83"/>
      <c r="G51" s="83"/>
      <c r="J51" s="83"/>
      <c r="K51" s="83"/>
      <c r="L51" s="83"/>
      <c r="M51" s="83"/>
      <c r="N51" s="83"/>
      <c r="O51" s="83"/>
      <c r="Q51" s="85"/>
      <c r="R51" s="85"/>
      <c r="S51" s="85"/>
      <c r="T51" s="85"/>
      <c r="U51" s="88"/>
      <c r="V51" s="87"/>
      <c r="W51" s="87"/>
      <c r="X51" s="87"/>
      <c r="Y51" s="87"/>
      <c r="Z51" s="87"/>
      <c r="AA51" s="87"/>
      <c r="AB51" s="87"/>
      <c r="AC51" s="87"/>
      <c r="AD51" s="87"/>
      <c r="AE51" s="87"/>
      <c r="AF51" s="87"/>
      <c r="AG51" s="87"/>
      <c r="AH51" s="87"/>
      <c r="AI51" s="87"/>
      <c r="AJ51" s="87"/>
      <c r="AK51" s="87"/>
      <c r="AL51" s="87"/>
      <c r="AM51" s="87"/>
      <c r="AN51" s="87"/>
      <c r="AO51" s="87"/>
      <c r="AP51" s="87"/>
      <c r="AQ51" s="87"/>
      <c r="AR51" s="87"/>
    </row>
    <row r="52" spans="1:44" s="1" customFormat="1" x14ac:dyDescent="0.25">
      <c r="A52" s="82"/>
      <c r="Q52" s="87"/>
      <c r="R52" s="87"/>
      <c r="S52" s="87"/>
      <c r="T52" s="87"/>
      <c r="U52" s="87"/>
      <c r="V52" s="87"/>
      <c r="W52" s="87"/>
      <c r="X52" s="87"/>
      <c r="Y52" s="87"/>
      <c r="Z52" s="87"/>
      <c r="AA52" s="87"/>
      <c r="AB52" s="87"/>
      <c r="AC52" s="87"/>
      <c r="AD52" s="87"/>
      <c r="AE52" s="87"/>
      <c r="AF52" s="87"/>
      <c r="AG52" s="87"/>
      <c r="AH52" s="87"/>
      <c r="AI52" s="87"/>
      <c r="AJ52" s="87"/>
      <c r="AK52" s="87"/>
      <c r="AL52" s="87"/>
      <c r="AM52" s="87"/>
      <c r="AN52" s="87"/>
      <c r="AO52" s="87"/>
      <c r="AP52" s="87"/>
      <c r="AQ52" s="87"/>
      <c r="AR52" s="87"/>
    </row>
    <row r="53" spans="1:44" s="1" customFormat="1" x14ac:dyDescent="0.25">
      <c r="A53" s="5"/>
      <c r="B53" s="3"/>
      <c r="C53" s="3"/>
      <c r="D53" s="3"/>
      <c r="E53" s="3"/>
      <c r="F53" s="3"/>
      <c r="G53" s="3"/>
      <c r="I53" s="5"/>
      <c r="J53" s="3"/>
      <c r="K53" s="3"/>
      <c r="L53" s="3"/>
      <c r="M53" s="3"/>
      <c r="N53" s="3"/>
      <c r="O53" s="3"/>
      <c r="Q53" s="89"/>
      <c r="R53" s="90"/>
      <c r="S53" s="90"/>
      <c r="T53" s="90"/>
      <c r="U53" s="90"/>
      <c r="V53" s="90"/>
      <c r="W53" s="90"/>
      <c r="X53" s="87"/>
      <c r="Y53" s="90"/>
      <c r="Z53" s="90"/>
      <c r="AA53" s="90"/>
      <c r="AB53" s="90"/>
      <c r="AC53" s="90"/>
      <c r="AD53" s="90"/>
      <c r="AE53" s="87"/>
      <c r="AF53" s="87"/>
      <c r="AG53" s="87"/>
      <c r="AH53" s="87"/>
      <c r="AI53" s="87"/>
      <c r="AJ53" s="87"/>
      <c r="AK53" s="87"/>
      <c r="AL53" s="87"/>
      <c r="AM53" s="87"/>
      <c r="AN53" s="87"/>
      <c r="AO53" s="87"/>
      <c r="AP53" s="87"/>
      <c r="AQ53" s="87"/>
      <c r="AR53" s="87"/>
    </row>
    <row r="54" spans="1:44" s="1" customFormat="1" x14ac:dyDescent="0.25">
      <c r="A54" s="5"/>
      <c r="B54" s="3"/>
      <c r="C54" s="3"/>
      <c r="D54" s="3"/>
      <c r="E54" s="3"/>
      <c r="F54" s="3"/>
      <c r="G54" s="3"/>
      <c r="I54" s="5"/>
      <c r="J54" s="3"/>
      <c r="K54" s="3"/>
      <c r="L54" s="3"/>
      <c r="M54" s="3"/>
      <c r="N54" s="3"/>
      <c r="O54" s="3"/>
      <c r="Q54" s="89"/>
      <c r="R54" s="90"/>
      <c r="S54" s="90"/>
      <c r="T54" s="90"/>
      <c r="U54" s="90"/>
      <c r="V54" s="90"/>
      <c r="W54" s="90"/>
      <c r="X54" s="87"/>
      <c r="Y54" s="90"/>
      <c r="Z54" s="90"/>
      <c r="AA54" s="90"/>
      <c r="AB54" s="90"/>
      <c r="AC54" s="90"/>
      <c r="AD54" s="90"/>
      <c r="AE54" s="87"/>
      <c r="AF54" s="87"/>
      <c r="AG54" s="87"/>
      <c r="AH54" s="87"/>
      <c r="AI54" s="87"/>
      <c r="AJ54" s="87"/>
      <c r="AK54" s="87"/>
      <c r="AL54" s="87"/>
      <c r="AM54" s="87"/>
      <c r="AN54" s="87"/>
      <c r="AO54" s="87"/>
      <c r="AP54" s="87"/>
      <c r="AQ54" s="87"/>
      <c r="AR54" s="87"/>
    </row>
    <row r="55" spans="1:44" s="1" customFormat="1" x14ac:dyDescent="0.25">
      <c r="A55" s="5"/>
      <c r="B55" s="3"/>
      <c r="C55" s="3"/>
      <c r="D55" s="3"/>
      <c r="E55" s="3"/>
      <c r="F55" s="3"/>
      <c r="G55" s="3"/>
      <c r="I55" s="5"/>
      <c r="J55" s="3"/>
      <c r="K55" s="3"/>
      <c r="L55" s="3"/>
      <c r="M55" s="3"/>
      <c r="N55" s="3"/>
      <c r="O55" s="3"/>
      <c r="Q55" s="89"/>
      <c r="R55" s="90"/>
      <c r="S55" s="90"/>
      <c r="T55" s="90"/>
      <c r="U55" s="90"/>
      <c r="V55" s="90"/>
      <c r="W55" s="90"/>
      <c r="X55" s="87"/>
      <c r="Y55" s="90"/>
      <c r="Z55" s="90"/>
      <c r="AA55" s="90"/>
      <c r="AB55" s="90"/>
      <c r="AC55" s="90"/>
      <c r="AD55" s="90"/>
      <c r="AE55" s="87"/>
      <c r="AF55" s="87"/>
      <c r="AG55" s="87"/>
      <c r="AH55" s="87"/>
      <c r="AI55" s="87"/>
      <c r="AJ55" s="87"/>
      <c r="AK55" s="87"/>
      <c r="AL55" s="87"/>
      <c r="AM55" s="87"/>
      <c r="AN55" s="87"/>
      <c r="AO55" s="87"/>
      <c r="AP55" s="87"/>
      <c r="AQ55" s="87"/>
      <c r="AR55" s="87"/>
    </row>
    <row r="56" spans="1:44" s="1" customFormat="1" x14ac:dyDescent="0.25">
      <c r="A56" s="5"/>
      <c r="B56" s="3"/>
      <c r="C56" s="3"/>
      <c r="D56" s="3"/>
      <c r="E56" s="3"/>
      <c r="F56" s="3"/>
      <c r="G56" s="3"/>
      <c r="I56" s="5"/>
      <c r="J56" s="3"/>
      <c r="K56" s="3"/>
      <c r="L56" s="3"/>
      <c r="M56" s="3"/>
      <c r="N56" s="3"/>
      <c r="O56" s="3"/>
      <c r="Q56" s="89"/>
      <c r="R56" s="90"/>
      <c r="S56" s="90"/>
      <c r="T56" s="90"/>
      <c r="U56" s="90"/>
      <c r="V56" s="90"/>
      <c r="W56" s="90"/>
      <c r="X56" s="87"/>
      <c r="Y56" s="90"/>
      <c r="Z56" s="90"/>
      <c r="AA56" s="90"/>
      <c r="AB56" s="90"/>
      <c r="AC56" s="90"/>
      <c r="AD56" s="90"/>
      <c r="AE56" s="87"/>
      <c r="AF56" s="87"/>
      <c r="AG56" s="87"/>
      <c r="AH56" s="87"/>
      <c r="AI56" s="87"/>
      <c r="AJ56" s="87"/>
      <c r="AK56" s="87"/>
      <c r="AL56" s="87"/>
      <c r="AM56" s="87"/>
      <c r="AN56" s="87"/>
      <c r="AO56" s="87"/>
      <c r="AP56" s="87"/>
      <c r="AQ56" s="87"/>
      <c r="AR56" s="87"/>
    </row>
    <row r="57" spans="1:44" s="1" customFormat="1" x14ac:dyDescent="0.25">
      <c r="A57" s="5"/>
      <c r="B57" s="3"/>
      <c r="C57" s="3"/>
      <c r="D57" s="3"/>
      <c r="E57" s="3"/>
      <c r="F57" s="3"/>
      <c r="G57" s="3"/>
      <c r="H57" s="3"/>
      <c r="I57" s="5"/>
      <c r="J57" s="3"/>
      <c r="K57" s="3"/>
      <c r="L57" s="3"/>
      <c r="M57" s="3"/>
      <c r="N57" s="3"/>
      <c r="O57" s="3"/>
      <c r="Q57" s="89"/>
      <c r="R57" s="90"/>
      <c r="S57" s="90"/>
      <c r="T57" s="90"/>
      <c r="U57" s="90"/>
      <c r="V57" s="90"/>
      <c r="W57" s="90"/>
      <c r="X57" s="87"/>
      <c r="Y57" s="90"/>
      <c r="Z57" s="90"/>
      <c r="AA57" s="90"/>
      <c r="AB57" s="90"/>
      <c r="AC57" s="90"/>
      <c r="AD57" s="90"/>
      <c r="AE57" s="87"/>
      <c r="AF57" s="87"/>
      <c r="AG57" s="87"/>
      <c r="AH57" s="87"/>
      <c r="AI57" s="87"/>
      <c r="AJ57" s="87"/>
      <c r="AK57" s="87"/>
      <c r="AL57" s="87"/>
      <c r="AM57" s="87"/>
      <c r="AN57" s="87"/>
      <c r="AO57" s="87"/>
      <c r="AP57" s="87"/>
      <c r="AQ57" s="87"/>
      <c r="AR57" s="87"/>
    </row>
    <row r="58" spans="1:44" s="1" customFormat="1" x14ac:dyDescent="0.25">
      <c r="A58" s="5"/>
      <c r="B58" s="3"/>
      <c r="C58" s="3"/>
      <c r="D58" s="3"/>
      <c r="E58" s="3"/>
      <c r="F58" s="3"/>
      <c r="G58" s="3"/>
      <c r="H58" s="3"/>
      <c r="I58" s="5"/>
      <c r="J58" s="3"/>
      <c r="K58" s="3"/>
      <c r="L58" s="3"/>
      <c r="M58" s="3"/>
      <c r="N58" s="3"/>
      <c r="O58" s="3"/>
      <c r="Q58" s="89"/>
      <c r="R58" s="90"/>
      <c r="S58" s="90"/>
      <c r="T58" s="90"/>
      <c r="U58" s="90"/>
      <c r="V58" s="90"/>
      <c r="W58" s="90"/>
      <c r="X58" s="87"/>
      <c r="Y58" s="90"/>
      <c r="Z58" s="90"/>
      <c r="AA58" s="90"/>
      <c r="AB58" s="90"/>
      <c r="AC58" s="90"/>
      <c r="AD58" s="90"/>
      <c r="AE58" s="87"/>
      <c r="AF58" s="87"/>
      <c r="AG58" s="87"/>
      <c r="AH58" s="87"/>
      <c r="AI58" s="87"/>
      <c r="AJ58" s="87"/>
      <c r="AK58" s="87"/>
      <c r="AL58" s="87"/>
      <c r="AM58" s="87"/>
      <c r="AN58" s="87"/>
      <c r="AO58" s="87"/>
      <c r="AP58" s="87"/>
      <c r="AQ58" s="87"/>
      <c r="AR58" s="87"/>
    </row>
    <row r="59" spans="1:44" s="1" customFormat="1" x14ac:dyDescent="0.25">
      <c r="A59" s="82"/>
      <c r="B59" s="84"/>
      <c r="C59" s="84"/>
      <c r="D59" s="84"/>
      <c r="E59" s="84"/>
      <c r="F59" s="84"/>
      <c r="G59" s="84"/>
      <c r="I59" s="82"/>
      <c r="J59" s="84"/>
      <c r="K59" s="84"/>
      <c r="L59" s="84"/>
      <c r="M59" s="84"/>
      <c r="N59" s="84"/>
      <c r="O59" s="84"/>
      <c r="Q59" s="87"/>
      <c r="R59" s="90"/>
      <c r="S59" s="90"/>
      <c r="T59" s="90"/>
      <c r="U59" s="90"/>
      <c r="V59" s="90"/>
      <c r="W59" s="90"/>
      <c r="X59" s="87"/>
      <c r="Y59" s="90"/>
      <c r="Z59" s="90"/>
      <c r="AA59" s="90"/>
      <c r="AB59" s="90"/>
      <c r="AC59" s="90"/>
      <c r="AD59" s="90"/>
      <c r="AE59" s="87"/>
      <c r="AF59" s="87"/>
      <c r="AG59" s="87"/>
      <c r="AH59" s="87"/>
      <c r="AI59" s="87"/>
      <c r="AJ59" s="87"/>
      <c r="AK59" s="87"/>
      <c r="AL59" s="87"/>
      <c r="AM59" s="87"/>
      <c r="AN59" s="87"/>
      <c r="AO59" s="87"/>
      <c r="AP59" s="87"/>
      <c r="AQ59" s="87"/>
      <c r="AR59" s="87"/>
    </row>
    <row r="60" spans="1:44" s="1" customFormat="1" x14ac:dyDescent="0.25">
      <c r="A60" s="82"/>
      <c r="B60" s="84"/>
      <c r="C60" s="84"/>
      <c r="D60" s="84"/>
      <c r="E60" s="84"/>
      <c r="F60" s="84"/>
      <c r="G60" s="84"/>
      <c r="I60" s="82"/>
      <c r="J60" s="84"/>
      <c r="K60" s="84"/>
      <c r="L60" s="84"/>
      <c r="M60" s="84"/>
      <c r="N60" s="84"/>
      <c r="O60" s="84"/>
      <c r="Q60" s="87"/>
      <c r="R60" s="90"/>
      <c r="S60" s="90"/>
      <c r="T60" s="90"/>
      <c r="U60" s="90"/>
      <c r="V60" s="90"/>
      <c r="W60" s="90"/>
      <c r="X60" s="87"/>
      <c r="Y60" s="90"/>
      <c r="Z60" s="90"/>
      <c r="AA60" s="90"/>
      <c r="AB60" s="90"/>
      <c r="AC60" s="90"/>
      <c r="AD60" s="90"/>
      <c r="AE60" s="87"/>
      <c r="AF60" s="87"/>
      <c r="AG60" s="87"/>
      <c r="AH60" s="87"/>
      <c r="AI60" s="87"/>
      <c r="AJ60" s="87"/>
      <c r="AK60" s="87"/>
      <c r="AL60" s="87"/>
      <c r="AM60" s="87"/>
      <c r="AN60" s="87"/>
      <c r="AO60" s="87"/>
      <c r="AP60" s="87"/>
      <c r="AQ60" s="87"/>
      <c r="AR60" s="87"/>
    </row>
    <row r="61" spans="1:44" s="1" customFormat="1" x14ac:dyDescent="0.25">
      <c r="Q61" s="91"/>
      <c r="R61" s="87"/>
      <c r="S61" s="87"/>
      <c r="T61" s="87"/>
      <c r="U61" s="87"/>
      <c r="V61" s="87"/>
      <c r="W61" s="87"/>
      <c r="X61" s="87"/>
      <c r="Y61" s="87"/>
      <c r="Z61" s="87"/>
      <c r="AA61" s="87"/>
      <c r="AB61" s="87"/>
      <c r="AC61" s="87"/>
      <c r="AD61" s="87"/>
      <c r="AE61" s="87"/>
      <c r="AF61" s="87"/>
      <c r="AG61" s="87"/>
      <c r="AH61" s="87"/>
      <c r="AI61" s="87"/>
      <c r="AJ61" s="87"/>
      <c r="AK61" s="87"/>
      <c r="AL61" s="87"/>
      <c r="AM61" s="87"/>
      <c r="AN61" s="87"/>
      <c r="AO61" s="87"/>
      <c r="AP61" s="87"/>
      <c r="AQ61" s="87"/>
      <c r="AR61" s="87"/>
    </row>
  </sheetData>
  <mergeCells count="8">
    <mergeCell ref="B3:G3"/>
    <mergeCell ref="B15:G15"/>
    <mergeCell ref="B27:G27"/>
    <mergeCell ref="J3:O3"/>
    <mergeCell ref="J15:O15"/>
    <mergeCell ref="J27:O27"/>
    <mergeCell ref="J39:O39"/>
    <mergeCell ref="B39:G39"/>
  </mergeCells>
  <pageMargins left="0.7" right="0.7" top="0.75" bottom="0.75" header="0.3" footer="0.3"/>
  <pageSetup paperSize="8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87D56-2ABA-4F2D-AF65-3B9379034DF6}">
  <sheetPr codeName="Sheet3"/>
  <dimension ref="A3:AG87"/>
  <sheetViews>
    <sheetView workbookViewId="0">
      <selection activeCell="K22" sqref="K22"/>
    </sheetView>
  </sheetViews>
  <sheetFormatPr defaultRowHeight="15" x14ac:dyDescent="0.25"/>
  <cols>
    <col min="10" max="33" width="9.140625" style="87"/>
  </cols>
  <sheetData>
    <row r="3" spans="1:33" x14ac:dyDescent="0.25">
      <c r="C3" s="75" t="s">
        <v>1</v>
      </c>
      <c r="D3" s="75"/>
      <c r="E3" s="75"/>
      <c r="F3" s="75"/>
      <c r="G3" s="75"/>
      <c r="H3" s="75"/>
      <c r="I3" s="75"/>
      <c r="J3" s="85"/>
      <c r="K3" s="85"/>
    </row>
    <row r="4" spans="1:33" x14ac:dyDescent="0.25">
      <c r="A4" t="s">
        <v>19</v>
      </c>
      <c r="B4" s="6" t="s">
        <v>63</v>
      </c>
      <c r="C4" s="6" t="s">
        <v>64</v>
      </c>
      <c r="D4" s="6" t="s">
        <v>21</v>
      </c>
      <c r="E4" s="6" t="s">
        <v>53</v>
      </c>
      <c r="F4" s="6" t="s">
        <v>54</v>
      </c>
      <c r="G4" s="6" t="s">
        <v>55</v>
      </c>
      <c r="H4" s="6" t="s">
        <v>56</v>
      </c>
      <c r="I4" s="6" t="s">
        <v>57</v>
      </c>
    </row>
    <row r="5" spans="1:33" x14ac:dyDescent="0.25">
      <c r="A5" t="s">
        <v>9</v>
      </c>
      <c r="B5" s="4">
        <v>4.7860746260624989</v>
      </c>
      <c r="C5" s="4">
        <v>23.314704183562505</v>
      </c>
      <c r="D5" s="4">
        <v>2.0344878719999997</v>
      </c>
      <c r="E5" s="4">
        <v>4.1493543749999997</v>
      </c>
      <c r="F5" s="4">
        <v>7.3335968285625013</v>
      </c>
      <c r="G5" s="4">
        <v>7.3221446632499987</v>
      </c>
      <c r="H5" s="4">
        <v>13.188774726562498</v>
      </c>
      <c r="I5" s="4">
        <v>16.126781117062496</v>
      </c>
      <c r="J5" s="89"/>
      <c r="K5" s="89"/>
      <c r="L5" s="89"/>
      <c r="N5" s="90"/>
      <c r="O5" s="90"/>
      <c r="P5" s="90"/>
      <c r="Q5" s="90"/>
      <c r="R5" s="90"/>
      <c r="S5" s="90"/>
      <c r="T5" s="90"/>
      <c r="U5" s="90"/>
      <c r="V5" s="90"/>
      <c r="Y5" s="89"/>
      <c r="Z5" s="89"/>
      <c r="AA5" s="89"/>
      <c r="AB5" s="89"/>
      <c r="AC5" s="89"/>
      <c r="AD5" s="89"/>
      <c r="AE5" s="89"/>
      <c r="AF5" s="89"/>
      <c r="AG5" s="89"/>
    </row>
    <row r="6" spans="1:33" x14ac:dyDescent="0.25">
      <c r="A6" t="s">
        <v>10</v>
      </c>
      <c r="B6" s="4">
        <v>6.7147951069531242</v>
      </c>
      <c r="C6" s="4">
        <v>22.971498019453122</v>
      </c>
      <c r="D6" s="4">
        <v>2.4610743753124997</v>
      </c>
      <c r="E6" s="4">
        <v>4.6250772188281264</v>
      </c>
      <c r="F6" s="4">
        <v>8.0310195253125016</v>
      </c>
      <c r="G6" s="4">
        <v>8.6836156538281255</v>
      </c>
      <c r="H6" s="4">
        <v>15.176948741328122</v>
      </c>
      <c r="I6" s="4">
        <v>19.984068405000002</v>
      </c>
      <c r="J6" s="89"/>
      <c r="K6" s="89"/>
      <c r="L6" s="89"/>
      <c r="N6" s="90"/>
      <c r="O6" s="90"/>
      <c r="P6" s="90"/>
      <c r="Q6" s="90"/>
      <c r="R6" s="90"/>
      <c r="S6" s="90"/>
      <c r="T6" s="90"/>
      <c r="U6" s="90"/>
      <c r="V6" s="90"/>
      <c r="Y6" s="89"/>
      <c r="Z6" s="89"/>
      <c r="AA6" s="89"/>
      <c r="AB6" s="89"/>
      <c r="AC6" s="89"/>
      <c r="AD6" s="89"/>
      <c r="AE6" s="89"/>
      <c r="AF6" s="89"/>
      <c r="AG6" s="89"/>
    </row>
    <row r="7" spans="1:33" x14ac:dyDescent="0.25">
      <c r="A7" t="s">
        <v>11</v>
      </c>
      <c r="B7" s="4">
        <v>18.632062572250003</v>
      </c>
      <c r="C7" s="4">
        <v>56.809076370250011</v>
      </c>
      <c r="D7" s="4">
        <v>2.7385396000000002</v>
      </c>
      <c r="E7" s="4">
        <v>5.1381103999999995</v>
      </c>
      <c r="F7" s="4">
        <v>12.472519182250002</v>
      </c>
      <c r="G7" s="4">
        <v>17.415687018999996</v>
      </c>
      <c r="H7" s="4">
        <v>42.951232656249992</v>
      </c>
      <c r="I7" s="4">
        <v>65.392109656000017</v>
      </c>
      <c r="J7" s="89"/>
      <c r="K7" s="89"/>
      <c r="L7" s="89"/>
      <c r="N7" s="90"/>
      <c r="O7" s="90"/>
      <c r="P7" s="90"/>
      <c r="Q7" s="90"/>
      <c r="R7" s="90"/>
      <c r="S7" s="90"/>
      <c r="T7" s="90"/>
      <c r="U7" s="90"/>
      <c r="V7" s="90"/>
      <c r="Y7" s="89"/>
      <c r="Z7" s="89"/>
      <c r="AA7" s="89"/>
      <c r="AB7" s="89"/>
      <c r="AC7" s="89"/>
      <c r="AD7" s="89"/>
      <c r="AE7" s="89"/>
      <c r="AF7" s="89"/>
      <c r="AG7" s="89"/>
    </row>
    <row r="8" spans="1:33" x14ac:dyDescent="0.25">
      <c r="A8" t="s">
        <v>12</v>
      </c>
      <c r="B8" s="4">
        <v>25.565324627999999</v>
      </c>
      <c r="C8" s="4">
        <v>41.989489300500004</v>
      </c>
      <c r="D8" s="4">
        <v>8.8200357245000003</v>
      </c>
      <c r="E8" s="4">
        <v>15.2535493245</v>
      </c>
      <c r="F8" s="4">
        <v>21.501721650499992</v>
      </c>
      <c r="G8" s="4">
        <v>18.271465128000003</v>
      </c>
      <c r="H8" s="4">
        <v>24.412001484499999</v>
      </c>
      <c r="I8" s="4">
        <v>39.793384930500004</v>
      </c>
      <c r="J8" s="89"/>
      <c r="K8" s="89"/>
      <c r="L8" s="89"/>
      <c r="N8" s="90"/>
      <c r="O8" s="90"/>
      <c r="P8" s="90"/>
      <c r="Q8" s="90"/>
      <c r="R8" s="90"/>
      <c r="S8" s="90"/>
      <c r="T8" s="90"/>
      <c r="U8" s="90"/>
      <c r="V8" s="90"/>
      <c r="Y8" s="89"/>
      <c r="Z8" s="89"/>
      <c r="AA8" s="89"/>
      <c r="AB8" s="89"/>
      <c r="AC8" s="89"/>
      <c r="AD8" s="89"/>
      <c r="AE8" s="89"/>
      <c r="AF8" s="89"/>
      <c r="AG8" s="89"/>
    </row>
    <row r="9" spans="1:33" x14ac:dyDescent="0.25">
      <c r="A9" t="s">
        <v>13</v>
      </c>
      <c r="B9" s="4">
        <v>15.048414279374995</v>
      </c>
      <c r="C9" s="4">
        <v>54.630229919999998</v>
      </c>
      <c r="D9" s="4">
        <v>4.1031719999999998</v>
      </c>
      <c r="E9" s="4">
        <v>8.6421229999999998</v>
      </c>
      <c r="F9" s="4">
        <v>14.024387000000001</v>
      </c>
      <c r="G9" s="4">
        <v>14.447394839374997</v>
      </c>
      <c r="H9" s="4">
        <v>40.071924089375003</v>
      </c>
      <c r="I9" s="4">
        <v>37.723299254374993</v>
      </c>
      <c r="J9" s="89"/>
      <c r="K9" s="89"/>
      <c r="L9" s="89"/>
      <c r="N9" s="90"/>
      <c r="O9" s="90"/>
      <c r="P9" s="90"/>
      <c r="Q9" s="90"/>
      <c r="R9" s="90"/>
      <c r="S9" s="90"/>
      <c r="T9" s="90"/>
      <c r="U9" s="90"/>
      <c r="V9" s="90"/>
      <c r="Y9" s="89"/>
      <c r="Z9" s="89"/>
      <c r="AA9" s="89"/>
      <c r="AB9" s="89"/>
      <c r="AC9" s="89"/>
      <c r="AD9" s="89"/>
      <c r="AE9" s="89"/>
      <c r="AF9" s="89"/>
      <c r="AG9" s="89"/>
    </row>
    <row r="10" spans="1:33" x14ac:dyDescent="0.25">
      <c r="A10" t="s">
        <v>14</v>
      </c>
      <c r="B10" s="4">
        <v>4.5787654381249983</v>
      </c>
      <c r="C10" s="4">
        <v>30.942878818124996</v>
      </c>
      <c r="D10" s="4">
        <v>1.7110015345312499</v>
      </c>
      <c r="E10" s="4">
        <v>1.7418062681249999</v>
      </c>
      <c r="F10" s="4">
        <v>2.2744869295312502</v>
      </c>
      <c r="G10" s="4">
        <v>2.44786226953125</v>
      </c>
      <c r="H10" s="4">
        <v>25.187808550781245</v>
      </c>
      <c r="I10" s="4">
        <v>31.123275702499992</v>
      </c>
      <c r="J10" s="89"/>
      <c r="K10" s="89"/>
      <c r="L10" s="89"/>
      <c r="N10" s="90"/>
      <c r="O10" s="90"/>
      <c r="P10" s="90"/>
      <c r="Q10" s="90"/>
      <c r="R10" s="90"/>
      <c r="S10" s="90"/>
      <c r="T10" s="90"/>
      <c r="U10" s="90"/>
      <c r="V10" s="90"/>
      <c r="Y10" s="89"/>
      <c r="Z10" s="89"/>
      <c r="AA10" s="89"/>
      <c r="AB10" s="89"/>
      <c r="AC10" s="89"/>
      <c r="AD10" s="89"/>
      <c r="AE10" s="89"/>
      <c r="AF10" s="89"/>
      <c r="AG10" s="89"/>
    </row>
    <row r="11" spans="1:33" x14ac:dyDescent="0.25">
      <c r="A11" s="2" t="s">
        <v>27</v>
      </c>
      <c r="B11" s="7">
        <f t="shared" ref="B11" si="0">AVERAGE(B5:B10)</f>
        <v>12.554239441794271</v>
      </c>
      <c r="C11" s="7">
        <f>AVERAGE(C5:C10)</f>
        <v>38.442979435315102</v>
      </c>
      <c r="D11" s="7">
        <f>AVERAGE(D5:D10)</f>
        <v>3.6447185177239585</v>
      </c>
      <c r="E11" s="7">
        <f t="shared" ref="E11:L11" si="1">AVERAGE(E5:E10)</f>
        <v>6.5916700977421883</v>
      </c>
      <c r="F11" s="7">
        <f t="shared" si="1"/>
        <v>10.939621852692708</v>
      </c>
      <c r="G11" s="7">
        <f t="shared" si="1"/>
        <v>11.431361595497394</v>
      </c>
      <c r="H11" s="7">
        <f t="shared" si="1"/>
        <v>26.831448374799475</v>
      </c>
      <c r="I11" s="7">
        <f t="shared" si="1"/>
        <v>35.02381984423959</v>
      </c>
      <c r="J11" s="91"/>
      <c r="K11" s="91"/>
      <c r="L11" s="91"/>
      <c r="N11" s="90"/>
      <c r="O11" s="90"/>
      <c r="P11" s="90"/>
      <c r="Q11" s="90"/>
      <c r="R11" s="90"/>
      <c r="S11" s="90"/>
      <c r="T11" s="90"/>
      <c r="U11" s="90"/>
      <c r="V11" s="90"/>
      <c r="Y11" s="89"/>
      <c r="Z11" s="89"/>
      <c r="AA11" s="89"/>
      <c r="AB11" s="89"/>
      <c r="AC11" s="89"/>
      <c r="AD11" s="89"/>
      <c r="AE11" s="89"/>
      <c r="AF11" s="89"/>
      <c r="AG11" s="89"/>
    </row>
    <row r="12" spans="1:33" x14ac:dyDescent="0.25">
      <c r="A12" s="2" t="s">
        <v>16</v>
      </c>
      <c r="B12" s="7">
        <f>STDEV(B5:B10)</f>
        <v>8.6081456792448776</v>
      </c>
      <c r="C12" s="7">
        <f>STDEV(C5:C10)</f>
        <v>15.075816964021152</v>
      </c>
      <c r="D12" s="7">
        <f>STDEV(D5:D10)</f>
        <v>2.6663970288189276</v>
      </c>
      <c r="E12" s="7">
        <f t="shared" ref="E12:L12" si="2">STDEV(E5:E10)</f>
        <v>4.7895494035450685</v>
      </c>
      <c r="F12" s="7">
        <f t="shared" si="2"/>
        <v>6.6328191530590299</v>
      </c>
      <c r="G12" s="7">
        <f t="shared" si="2"/>
        <v>6.2743072180723178</v>
      </c>
      <c r="H12" s="7">
        <f t="shared" si="2"/>
        <v>12.374674327300315</v>
      </c>
      <c r="I12" s="7">
        <f t="shared" si="2"/>
        <v>17.611220326264096</v>
      </c>
      <c r="J12" s="91"/>
      <c r="K12" s="91"/>
      <c r="L12" s="91"/>
      <c r="N12" s="90"/>
      <c r="O12" s="90"/>
      <c r="P12" s="90"/>
      <c r="Q12" s="90"/>
      <c r="R12" s="90"/>
      <c r="S12" s="90"/>
      <c r="T12" s="90"/>
      <c r="U12" s="90"/>
      <c r="V12" s="90"/>
      <c r="Y12" s="89"/>
      <c r="Z12" s="89"/>
      <c r="AA12" s="89"/>
      <c r="AB12" s="89"/>
      <c r="AC12" s="89"/>
      <c r="AD12" s="89"/>
      <c r="AE12" s="89"/>
      <c r="AF12" s="89"/>
      <c r="AG12" s="89"/>
    </row>
    <row r="13" spans="1:33" x14ac:dyDescent="0.25">
      <c r="D13" s="9"/>
      <c r="E13" s="9"/>
      <c r="F13" s="9"/>
      <c r="G13" s="9"/>
      <c r="H13" s="9"/>
      <c r="I13" s="9"/>
      <c r="J13" s="95"/>
      <c r="K13" s="95"/>
    </row>
    <row r="14" spans="1:33" x14ac:dyDescent="0.25">
      <c r="D14" s="9"/>
      <c r="E14" s="9"/>
      <c r="F14" s="9"/>
      <c r="G14" s="9"/>
      <c r="H14" s="9"/>
      <c r="I14" s="9"/>
      <c r="J14" s="95"/>
      <c r="K14" s="95"/>
    </row>
    <row r="15" spans="1:33" x14ac:dyDescent="0.25">
      <c r="A15" t="s">
        <v>28</v>
      </c>
      <c r="B15" s="6"/>
      <c r="C15" s="6" t="s">
        <v>20</v>
      </c>
      <c r="D15" s="6" t="s">
        <v>21</v>
      </c>
      <c r="E15" s="6" t="s">
        <v>22</v>
      </c>
      <c r="F15" s="6" t="s">
        <v>23</v>
      </c>
      <c r="G15" s="6" t="s">
        <v>24</v>
      </c>
      <c r="H15" s="6" t="s">
        <v>25</v>
      </c>
      <c r="I15" s="6" t="s">
        <v>26</v>
      </c>
    </row>
    <row r="16" spans="1:33" x14ac:dyDescent="0.25">
      <c r="A16" t="s">
        <v>9</v>
      </c>
      <c r="C16" s="4">
        <v>4.7860746260624989</v>
      </c>
      <c r="D16" s="4">
        <v>1.1423160995624999</v>
      </c>
      <c r="E16" s="4">
        <v>2.3255493260624998</v>
      </c>
      <c r="F16" s="4">
        <v>2.5684076570624996</v>
      </c>
      <c r="G16" s="4">
        <v>2.6326866515624996</v>
      </c>
      <c r="H16" s="4">
        <v>4.458583323</v>
      </c>
      <c r="I16" s="4">
        <v>6.4742462932500002</v>
      </c>
      <c r="J16" s="89"/>
      <c r="K16" s="89"/>
      <c r="N16" s="90"/>
      <c r="O16" s="90"/>
      <c r="P16" s="90"/>
      <c r="Q16" s="90"/>
      <c r="R16" s="90"/>
      <c r="S16" s="90"/>
      <c r="T16" s="90"/>
      <c r="U16" s="90"/>
      <c r="V16" s="90"/>
      <c r="Y16" s="89"/>
      <c r="Z16" s="89"/>
      <c r="AA16" s="89"/>
      <c r="AB16" s="89"/>
      <c r="AC16" s="89"/>
      <c r="AD16" s="89"/>
      <c r="AE16" s="89"/>
      <c r="AF16" s="89"/>
      <c r="AG16" s="89"/>
    </row>
    <row r="17" spans="1:33" x14ac:dyDescent="0.25">
      <c r="A17" t="s">
        <v>10</v>
      </c>
      <c r="C17" s="4">
        <v>6.7147951069531242</v>
      </c>
      <c r="D17" s="4">
        <v>1.3450297819531252</v>
      </c>
      <c r="E17" s="4">
        <v>1.9655375719531245</v>
      </c>
      <c r="F17" s="4">
        <v>2.7913194378125001</v>
      </c>
      <c r="G17" s="4">
        <v>2.9090836407031251</v>
      </c>
      <c r="H17" s="4">
        <v>4.9091575957031246</v>
      </c>
      <c r="I17" s="4">
        <v>5.7665861328124999</v>
      </c>
      <c r="J17" s="89"/>
      <c r="K17" s="89"/>
      <c r="N17" s="90"/>
      <c r="O17" s="90"/>
      <c r="P17" s="90"/>
      <c r="Q17" s="90"/>
      <c r="R17" s="90"/>
      <c r="S17" s="90"/>
      <c r="T17" s="90"/>
      <c r="U17" s="90"/>
      <c r="V17" s="90"/>
      <c r="Y17" s="89"/>
      <c r="Z17" s="89"/>
      <c r="AA17" s="89"/>
      <c r="AB17" s="89"/>
      <c r="AC17" s="89"/>
      <c r="AD17" s="89"/>
      <c r="AE17" s="89"/>
      <c r="AF17" s="89"/>
      <c r="AG17" s="89"/>
    </row>
    <row r="18" spans="1:33" x14ac:dyDescent="0.25">
      <c r="A18" t="s">
        <v>11</v>
      </c>
      <c r="C18" s="4">
        <v>18.632062572250003</v>
      </c>
      <c r="D18" s="4">
        <v>2.0198618709999998</v>
      </c>
      <c r="E18" s="4">
        <v>3.1122531902500001</v>
      </c>
      <c r="F18" s="4">
        <v>5.7784795002499987</v>
      </c>
      <c r="G18" s="4">
        <v>8.6357898160000008</v>
      </c>
      <c r="H18" s="4">
        <v>17.827823579</v>
      </c>
      <c r="I18" s="4">
        <v>25.689657415999996</v>
      </c>
      <c r="J18" s="89"/>
      <c r="K18" s="89"/>
      <c r="N18" s="90"/>
      <c r="O18" s="90"/>
      <c r="P18" s="90"/>
      <c r="Q18" s="90"/>
      <c r="R18" s="90"/>
      <c r="S18" s="90"/>
      <c r="T18" s="90"/>
      <c r="U18" s="90"/>
      <c r="V18" s="90"/>
      <c r="Y18" s="89"/>
      <c r="Z18" s="89"/>
      <c r="AA18" s="89"/>
      <c r="AB18" s="89"/>
      <c r="AC18" s="89"/>
      <c r="AD18" s="89"/>
      <c r="AE18" s="89"/>
      <c r="AF18" s="89"/>
      <c r="AG18" s="89"/>
    </row>
    <row r="19" spans="1:33" x14ac:dyDescent="0.25">
      <c r="A19" t="s">
        <v>12</v>
      </c>
      <c r="C19" s="4">
        <v>25.565324627999999</v>
      </c>
      <c r="D19" s="4">
        <v>5.1568270845000006</v>
      </c>
      <c r="E19" s="4">
        <v>7.9674526605000011</v>
      </c>
      <c r="F19" s="4">
        <v>7.6206069644999994</v>
      </c>
      <c r="G19" s="4">
        <v>8.8795840125000005</v>
      </c>
      <c r="H19" s="4">
        <v>9.2539517625000034</v>
      </c>
      <c r="I19" s="4">
        <v>17.507480172000001</v>
      </c>
      <c r="J19" s="89"/>
      <c r="K19" s="89"/>
      <c r="N19" s="90"/>
      <c r="O19" s="90"/>
      <c r="P19" s="90"/>
      <c r="Q19" s="90"/>
      <c r="R19" s="90"/>
      <c r="S19" s="90"/>
      <c r="T19" s="90"/>
      <c r="U19" s="90"/>
      <c r="V19" s="90"/>
      <c r="Y19" s="89"/>
      <c r="Z19" s="89"/>
      <c r="AA19" s="89"/>
      <c r="AB19" s="89"/>
      <c r="AC19" s="89"/>
      <c r="AD19" s="89"/>
      <c r="AE19" s="89"/>
      <c r="AF19" s="89"/>
      <c r="AG19" s="89"/>
    </row>
    <row r="20" spans="1:33" x14ac:dyDescent="0.25">
      <c r="A20" t="s">
        <v>13</v>
      </c>
      <c r="C20" s="4">
        <v>15.048414279374995</v>
      </c>
      <c r="D20" s="4">
        <v>2.4698866299999995</v>
      </c>
      <c r="E20" s="4">
        <v>3.2569212143750006</v>
      </c>
      <c r="F20" s="4">
        <v>8.5936464843750002</v>
      </c>
      <c r="G20" s="4">
        <v>4.6951713793749992</v>
      </c>
      <c r="H20" s="4">
        <v>9.3575340800000006</v>
      </c>
      <c r="I20" s="4">
        <v>11.492210937499998</v>
      </c>
      <c r="J20" s="89"/>
      <c r="K20" s="89"/>
      <c r="N20" s="90"/>
      <c r="O20" s="90"/>
      <c r="P20" s="90"/>
      <c r="Q20" s="90"/>
      <c r="R20" s="90"/>
      <c r="S20" s="90"/>
      <c r="T20" s="90"/>
      <c r="U20" s="90"/>
      <c r="V20" s="90"/>
      <c r="Y20" s="89"/>
      <c r="Z20" s="89"/>
      <c r="AA20" s="89"/>
      <c r="AB20" s="89"/>
      <c r="AC20" s="89"/>
      <c r="AD20" s="89"/>
      <c r="AE20" s="89"/>
      <c r="AF20" s="89"/>
      <c r="AG20" s="89"/>
    </row>
    <row r="21" spans="1:33" x14ac:dyDescent="0.25">
      <c r="A21" t="s">
        <v>14</v>
      </c>
      <c r="C21" s="4">
        <v>4.5787654381249983</v>
      </c>
      <c r="D21" s="4">
        <v>1.7500555100000001</v>
      </c>
      <c r="E21" s="4">
        <v>1.7319439181249996</v>
      </c>
      <c r="F21" s="4">
        <v>1.7221289920312499</v>
      </c>
      <c r="G21" s="4">
        <v>1.7013160195312498</v>
      </c>
      <c r="H21" s="4">
        <v>2.7098948357812498</v>
      </c>
      <c r="I21" s="4">
        <v>9.0688145507812497</v>
      </c>
      <c r="J21" s="89"/>
      <c r="K21" s="89"/>
      <c r="N21" s="90"/>
      <c r="O21" s="90"/>
      <c r="P21" s="90"/>
      <c r="Q21" s="90"/>
      <c r="R21" s="90"/>
      <c r="S21" s="90"/>
      <c r="T21" s="90"/>
      <c r="U21" s="90"/>
      <c r="V21" s="90"/>
      <c r="Y21" s="89"/>
      <c r="Z21" s="89"/>
      <c r="AA21" s="89"/>
      <c r="AB21" s="89"/>
      <c r="AC21" s="89"/>
      <c r="AD21" s="89"/>
      <c r="AE21" s="89"/>
      <c r="AF21" s="89"/>
      <c r="AG21" s="89"/>
    </row>
    <row r="22" spans="1:33" x14ac:dyDescent="0.25">
      <c r="A22" s="2" t="s">
        <v>27</v>
      </c>
      <c r="B22" s="2"/>
      <c r="C22" s="7">
        <f t="shared" ref="C22" si="3">AVERAGE(C16:C21)</f>
        <v>12.554239441794271</v>
      </c>
      <c r="D22" s="7">
        <f>AVERAGE(D16:D21)</f>
        <v>2.3139961628359376</v>
      </c>
      <c r="E22" s="7">
        <f t="shared" ref="E22:K22" si="4">AVERAGE(E16:E21)</f>
        <v>3.3932763135442712</v>
      </c>
      <c r="F22" s="7">
        <f t="shared" si="4"/>
        <v>4.8457648393385417</v>
      </c>
      <c r="G22" s="7">
        <f t="shared" si="4"/>
        <v>4.9089385866119786</v>
      </c>
      <c r="H22" s="7">
        <f t="shared" si="4"/>
        <v>8.0861575293307286</v>
      </c>
      <c r="I22" s="7">
        <f t="shared" si="4"/>
        <v>12.666499250390627</v>
      </c>
      <c r="J22" s="91"/>
      <c r="K22" s="91"/>
      <c r="N22" s="90"/>
      <c r="O22" s="90"/>
      <c r="P22" s="90"/>
      <c r="Q22" s="90"/>
      <c r="R22" s="90"/>
      <c r="S22" s="90"/>
      <c r="T22" s="90"/>
      <c r="U22" s="90"/>
      <c r="V22" s="90"/>
      <c r="Y22" s="89"/>
      <c r="Z22" s="89"/>
      <c r="AA22" s="89"/>
      <c r="AB22" s="89"/>
      <c r="AC22" s="89"/>
      <c r="AD22" s="89"/>
      <c r="AE22" s="89"/>
      <c r="AF22" s="89"/>
      <c r="AG22" s="89"/>
    </row>
    <row r="23" spans="1:33" x14ac:dyDescent="0.25">
      <c r="A23" s="2" t="s">
        <v>16</v>
      </c>
      <c r="B23" s="2"/>
      <c r="C23" s="7">
        <f>STDEV(C16:C21)</f>
        <v>8.6081456792448776</v>
      </c>
      <c r="D23" s="7">
        <f>STDEV(D16:D21)</f>
        <v>1.471207908246174</v>
      </c>
      <c r="E23" s="7">
        <f t="shared" ref="E23:K23" si="5">STDEV(E16:E21)</f>
        <v>2.3220318742020534</v>
      </c>
      <c r="F23" s="7">
        <f t="shared" si="5"/>
        <v>2.8906928177705025</v>
      </c>
      <c r="G23" s="7">
        <f t="shared" si="5"/>
        <v>3.1359440942830785</v>
      </c>
      <c r="H23" s="7">
        <f t="shared" si="5"/>
        <v>5.4779014755406426</v>
      </c>
      <c r="I23" s="7">
        <f t="shared" si="5"/>
        <v>7.6591491804873684</v>
      </c>
      <c r="J23" s="91"/>
      <c r="K23" s="91"/>
      <c r="N23" s="90"/>
      <c r="O23" s="90"/>
      <c r="P23" s="90"/>
      <c r="Q23" s="90"/>
      <c r="R23" s="90"/>
      <c r="S23" s="90"/>
      <c r="T23" s="90"/>
      <c r="U23" s="90"/>
      <c r="V23" s="90"/>
      <c r="Y23" s="89"/>
      <c r="Z23" s="89"/>
      <c r="AA23" s="89"/>
      <c r="AB23" s="89"/>
      <c r="AC23" s="89"/>
      <c r="AD23" s="89"/>
      <c r="AE23" s="89"/>
      <c r="AF23" s="89"/>
      <c r="AG23" s="89"/>
    </row>
    <row r="24" spans="1:33" x14ac:dyDescent="0.25">
      <c r="D24" s="10"/>
      <c r="E24" s="10"/>
      <c r="F24" s="10"/>
      <c r="G24" s="10"/>
      <c r="H24" s="10"/>
      <c r="I24" s="10"/>
      <c r="J24" s="96"/>
      <c r="K24" s="96"/>
    </row>
    <row r="25" spans="1:33" x14ac:dyDescent="0.25">
      <c r="A25" t="s">
        <v>17</v>
      </c>
      <c r="B25" s="6" t="s">
        <v>63</v>
      </c>
      <c r="C25" s="6" t="s">
        <v>20</v>
      </c>
      <c r="D25" s="6" t="s">
        <v>21</v>
      </c>
      <c r="E25" s="6" t="s">
        <v>22</v>
      </c>
      <c r="F25" s="6" t="s">
        <v>23</v>
      </c>
      <c r="G25" s="6" t="s">
        <v>24</v>
      </c>
      <c r="H25" s="6" t="s">
        <v>25</v>
      </c>
      <c r="I25" s="6" t="s">
        <v>26</v>
      </c>
    </row>
    <row r="26" spans="1:33" x14ac:dyDescent="0.25">
      <c r="A26" t="s">
        <v>9</v>
      </c>
      <c r="B26" s="4">
        <v>1.3999528844843729</v>
      </c>
      <c r="C26" s="7">
        <v>18.608148282904359</v>
      </c>
      <c r="D26" s="7">
        <v>9.1765512756966654</v>
      </c>
      <c r="E26" s="7">
        <v>10.173888311679987</v>
      </c>
      <c r="F26" s="7">
        <v>10.727051269317499</v>
      </c>
      <c r="G26" s="7">
        <v>12.283792934679976</v>
      </c>
      <c r="H26" s="7">
        <v>13.472993219029984</v>
      </c>
      <c r="I26" s="7">
        <v>16.873530109917496</v>
      </c>
    </row>
    <row r="27" spans="1:33" x14ac:dyDescent="0.25">
      <c r="A27" t="s">
        <v>10</v>
      </c>
      <c r="B27" s="7">
        <v>1.4395869272262469</v>
      </c>
      <c r="C27" s="4">
        <v>21.567273222536222</v>
      </c>
      <c r="D27" s="4">
        <v>5.0004239557799997</v>
      </c>
      <c r="E27" s="4">
        <v>5.2511708039062315</v>
      </c>
      <c r="F27" s="4">
        <v>11.547234759779975</v>
      </c>
      <c r="G27" s="4">
        <v>11.48239230041999</v>
      </c>
      <c r="H27" s="4">
        <v>18.454076885504985</v>
      </c>
      <c r="I27" s="4">
        <v>21.598202394986227</v>
      </c>
      <c r="J27" s="85"/>
      <c r="K27" s="85"/>
      <c r="L27" s="85"/>
      <c r="AC27" s="88"/>
    </row>
    <row r="28" spans="1:33" x14ac:dyDescent="0.25">
      <c r="A28" t="s">
        <v>11</v>
      </c>
      <c r="B28" s="4">
        <v>2.4729842537649991</v>
      </c>
      <c r="C28" s="4">
        <v>26.062390935685006</v>
      </c>
      <c r="D28" s="4">
        <v>8.9931458649600025</v>
      </c>
      <c r="E28" s="4">
        <v>11.459098578959988</v>
      </c>
      <c r="F28" s="4">
        <v>16.475492593039988</v>
      </c>
      <c r="G28" s="4">
        <v>15.64013628596499</v>
      </c>
      <c r="H28" s="4">
        <v>24.996615579839975</v>
      </c>
      <c r="I28" s="4">
        <v>25.142434111859988</v>
      </c>
      <c r="J28" s="88"/>
      <c r="U28" s="88"/>
    </row>
    <row r="29" spans="1:33" x14ac:dyDescent="0.25">
      <c r="A29" t="s">
        <v>12</v>
      </c>
      <c r="B29" s="4">
        <v>2.4655610968124999</v>
      </c>
      <c r="C29" s="4">
        <v>16.237513618872505</v>
      </c>
      <c r="D29" s="4">
        <v>11.2324194500725</v>
      </c>
      <c r="E29" s="4">
        <v>12.191763485752492</v>
      </c>
      <c r="F29" s="4">
        <v>14.101432795372501</v>
      </c>
      <c r="G29" s="4">
        <v>11.505239200052488</v>
      </c>
      <c r="H29" s="4">
        <v>11.87147521881249</v>
      </c>
      <c r="I29" s="4">
        <v>15.451626577410003</v>
      </c>
      <c r="J29" s="89"/>
      <c r="K29" s="89"/>
      <c r="L29" s="89"/>
      <c r="N29" s="90"/>
      <c r="O29" s="90"/>
      <c r="P29" s="90"/>
      <c r="Q29" s="90"/>
      <c r="R29" s="90"/>
      <c r="S29" s="90"/>
      <c r="T29" s="90"/>
      <c r="U29" s="90"/>
      <c r="V29" s="90"/>
      <c r="X29" s="90"/>
      <c r="Y29" s="90"/>
      <c r="Z29" s="90"/>
      <c r="AA29" s="90"/>
      <c r="AB29" s="90"/>
      <c r="AC29" s="90"/>
      <c r="AD29" s="90"/>
    </row>
    <row r="30" spans="1:33" x14ac:dyDescent="0.25">
      <c r="A30" t="s">
        <v>13</v>
      </c>
      <c r="B30" s="7">
        <v>1.6332634955150001</v>
      </c>
      <c r="C30" s="4">
        <v>11.563745577758752</v>
      </c>
      <c r="D30" s="4">
        <v>3.5504293558377724</v>
      </c>
      <c r="E30" s="4">
        <v>4.4525815756787406</v>
      </c>
      <c r="F30" s="4">
        <v>4.9479691292599952</v>
      </c>
      <c r="G30" s="4">
        <v>5.540498113958745</v>
      </c>
      <c r="H30" s="4">
        <v>10.059997580468751</v>
      </c>
      <c r="I30" s="4">
        <v>10.000991874658752</v>
      </c>
      <c r="J30" s="89"/>
      <c r="K30" s="89"/>
      <c r="L30" s="89"/>
      <c r="N30" s="90"/>
      <c r="O30" s="90"/>
      <c r="P30" s="90"/>
      <c r="Q30" s="90"/>
      <c r="R30" s="90"/>
      <c r="S30" s="90"/>
      <c r="T30" s="90"/>
      <c r="U30" s="90"/>
      <c r="V30" s="90"/>
      <c r="X30" s="90"/>
      <c r="Y30" s="90"/>
      <c r="Z30" s="90"/>
      <c r="AA30" s="90"/>
      <c r="AB30" s="90"/>
      <c r="AC30" s="90"/>
      <c r="AD30" s="90"/>
    </row>
    <row r="31" spans="1:33" x14ac:dyDescent="0.25">
      <c r="A31" t="s">
        <v>14</v>
      </c>
      <c r="B31" s="4">
        <v>1.9584663159320004</v>
      </c>
      <c r="C31" s="4">
        <v>10.817964505035748</v>
      </c>
      <c r="D31" s="4">
        <v>2.2410121165057499</v>
      </c>
      <c r="E31" s="4">
        <v>3.4774869803669923</v>
      </c>
      <c r="F31" s="4">
        <v>2.8560535232317497</v>
      </c>
      <c r="G31" s="4">
        <v>2.231141947392</v>
      </c>
      <c r="H31" s="4">
        <v>8.722392744843745</v>
      </c>
      <c r="I31" s="4">
        <v>10.060938641847001</v>
      </c>
      <c r="J31" s="89"/>
      <c r="K31" s="89"/>
      <c r="L31" s="89"/>
      <c r="N31" s="90"/>
      <c r="O31" s="90"/>
      <c r="P31" s="90"/>
      <c r="Q31" s="90"/>
      <c r="R31" s="90"/>
      <c r="S31" s="90"/>
      <c r="T31" s="90"/>
      <c r="U31" s="90"/>
      <c r="V31" s="90"/>
      <c r="X31" s="90"/>
      <c r="Y31" s="90"/>
      <c r="Z31" s="90"/>
      <c r="AA31" s="90"/>
      <c r="AB31" s="90"/>
      <c r="AC31" s="90"/>
      <c r="AD31" s="90"/>
    </row>
    <row r="32" spans="1:33" x14ac:dyDescent="0.25">
      <c r="A32" s="2" t="s">
        <v>27</v>
      </c>
      <c r="B32" s="7">
        <f t="shared" ref="B32" si="6">AVERAGE(B26:B31)</f>
        <v>1.8949691622891869</v>
      </c>
      <c r="C32" s="7">
        <f>AVERAGE(C26:C31)</f>
        <v>17.476172690465429</v>
      </c>
      <c r="D32" s="7">
        <f>AVERAGE(D26:D31)</f>
        <v>6.6989970031421144</v>
      </c>
      <c r="E32" s="7">
        <f t="shared" ref="E32:I32" si="7">AVERAGE(E26:E31)</f>
        <v>7.834331622724072</v>
      </c>
      <c r="F32" s="7">
        <f t="shared" si="7"/>
        <v>10.109205678333618</v>
      </c>
      <c r="G32" s="7">
        <f t="shared" si="7"/>
        <v>9.7805334637446979</v>
      </c>
      <c r="H32" s="7">
        <f t="shared" si="7"/>
        <v>14.596258538083321</v>
      </c>
      <c r="I32" s="7">
        <f t="shared" si="7"/>
        <v>16.521287285113246</v>
      </c>
      <c r="J32" s="89"/>
      <c r="K32" s="89"/>
      <c r="L32" s="89"/>
      <c r="N32" s="90"/>
      <c r="O32" s="90"/>
      <c r="P32" s="90"/>
      <c r="Q32" s="90"/>
      <c r="R32" s="90"/>
      <c r="S32" s="90"/>
      <c r="T32" s="90"/>
      <c r="U32" s="90"/>
      <c r="V32" s="90"/>
      <c r="X32" s="90"/>
      <c r="Y32" s="90"/>
      <c r="Z32" s="90"/>
      <c r="AA32" s="90"/>
      <c r="AB32" s="90"/>
      <c r="AC32" s="90"/>
      <c r="AD32" s="90"/>
    </row>
    <row r="33" spans="1:30" x14ac:dyDescent="0.25">
      <c r="A33" s="2" t="s">
        <v>16</v>
      </c>
      <c r="B33" s="7">
        <f>STDEV(B26:B31)</f>
        <v>0.4867468421185609</v>
      </c>
      <c r="C33" s="7">
        <f>STDEV(C26:C31)</f>
        <v>5.8747667691434486</v>
      </c>
      <c r="D33" s="7">
        <f>STDEV(D26:D31)</f>
        <v>3.5951514886669469</v>
      </c>
      <c r="E33" s="7">
        <f t="shared" ref="E33:I33" si="8">STDEV(E26:E31)</f>
        <v>3.8649895695330332</v>
      </c>
      <c r="F33" s="7">
        <f t="shared" si="8"/>
        <v>5.2566857647821807</v>
      </c>
      <c r="G33" s="7">
        <f t="shared" si="8"/>
        <v>4.9283546671162908</v>
      </c>
      <c r="H33" s="7">
        <f t="shared" si="8"/>
        <v>6.1125497289470534</v>
      </c>
      <c r="I33" s="7">
        <f t="shared" si="8"/>
        <v>6.0929113814425042</v>
      </c>
      <c r="J33" s="89"/>
      <c r="K33" s="89"/>
      <c r="L33" s="89"/>
      <c r="N33" s="90"/>
      <c r="O33" s="90"/>
      <c r="P33" s="90"/>
      <c r="Q33" s="90"/>
      <c r="R33" s="90"/>
      <c r="S33" s="90"/>
      <c r="T33" s="90"/>
      <c r="U33" s="90"/>
      <c r="V33" s="90"/>
      <c r="X33" s="90"/>
      <c r="Y33" s="90"/>
      <c r="Z33" s="90"/>
      <c r="AA33" s="90"/>
      <c r="AB33" s="90"/>
      <c r="AC33" s="90"/>
      <c r="AD33" s="90"/>
    </row>
    <row r="34" spans="1:30" x14ac:dyDescent="0.25">
      <c r="D34" s="9"/>
      <c r="E34" s="9"/>
      <c r="F34" s="9"/>
      <c r="G34" s="9"/>
      <c r="H34" s="9"/>
      <c r="I34" s="9"/>
      <c r="J34" s="89"/>
      <c r="K34" s="89"/>
      <c r="L34" s="89"/>
      <c r="N34" s="90"/>
      <c r="O34" s="90"/>
      <c r="P34" s="90"/>
      <c r="Q34" s="90"/>
      <c r="R34" s="90"/>
      <c r="S34" s="90"/>
      <c r="T34" s="90"/>
      <c r="U34" s="90"/>
      <c r="V34" s="90"/>
      <c r="X34" s="90"/>
      <c r="Y34" s="90"/>
      <c r="Z34" s="90"/>
      <c r="AA34" s="90"/>
      <c r="AB34" s="90"/>
      <c r="AC34" s="90"/>
      <c r="AD34" s="90"/>
    </row>
    <row r="35" spans="1:30" x14ac:dyDescent="0.25">
      <c r="D35" s="9"/>
      <c r="E35" s="9"/>
      <c r="F35" s="9"/>
      <c r="G35" s="9"/>
      <c r="H35" s="9"/>
      <c r="I35" s="9"/>
      <c r="J35" s="91"/>
      <c r="K35" s="91"/>
      <c r="L35" s="91"/>
      <c r="N35" s="90"/>
      <c r="O35" s="90"/>
      <c r="P35" s="90"/>
      <c r="Q35" s="90"/>
      <c r="R35" s="90"/>
      <c r="S35" s="90"/>
      <c r="T35" s="90"/>
      <c r="U35" s="90"/>
      <c r="V35" s="90"/>
      <c r="X35" s="90"/>
      <c r="Y35" s="90"/>
      <c r="Z35" s="90"/>
      <c r="AA35" s="90"/>
      <c r="AB35" s="90"/>
      <c r="AC35" s="90"/>
      <c r="AD35" s="90"/>
    </row>
    <row r="36" spans="1:30" x14ac:dyDescent="0.25">
      <c r="A36" t="s">
        <v>28</v>
      </c>
      <c r="C36" t="s">
        <v>20</v>
      </c>
      <c r="D36" t="s">
        <v>21</v>
      </c>
      <c r="E36" t="s">
        <v>22</v>
      </c>
      <c r="F36" t="s">
        <v>23</v>
      </c>
      <c r="G36" t="s">
        <v>24</v>
      </c>
      <c r="H36" t="s">
        <v>25</v>
      </c>
      <c r="I36" t="s">
        <v>26</v>
      </c>
      <c r="J36" s="91"/>
      <c r="K36" s="91"/>
      <c r="L36" s="91"/>
      <c r="N36" s="90"/>
      <c r="O36" s="90"/>
      <c r="P36" s="90"/>
      <c r="Q36" s="90"/>
      <c r="R36" s="90"/>
      <c r="S36" s="90"/>
      <c r="T36" s="90"/>
      <c r="U36" s="90"/>
      <c r="V36" s="90"/>
      <c r="X36" s="90"/>
      <c r="Y36" s="90"/>
      <c r="Z36" s="90"/>
      <c r="AA36" s="90"/>
      <c r="AB36" s="90"/>
      <c r="AC36" s="90"/>
      <c r="AD36" s="90"/>
    </row>
    <row r="37" spans="1:30" x14ac:dyDescent="0.25">
      <c r="A37" t="s">
        <v>9</v>
      </c>
      <c r="C37" s="4">
        <v>1.3999528844843729</v>
      </c>
      <c r="D37" s="4">
        <v>0.73212884840437376</v>
      </c>
      <c r="E37" s="4">
        <v>1.2391715272574988</v>
      </c>
      <c r="F37" s="4">
        <v>1.3700596473175002</v>
      </c>
      <c r="G37" s="4">
        <v>5.4592230308799783</v>
      </c>
      <c r="H37" s="4">
        <v>1.5023324139393728</v>
      </c>
      <c r="I37" s="4">
        <v>1.4192503591093741</v>
      </c>
      <c r="J37" s="95"/>
      <c r="K37" s="95"/>
    </row>
    <row r="38" spans="1:30" x14ac:dyDescent="0.25">
      <c r="A38" t="s">
        <v>10</v>
      </c>
      <c r="C38" s="7">
        <v>1.4395869272262469</v>
      </c>
      <c r="D38" s="7">
        <v>1.6097830230862484</v>
      </c>
      <c r="E38" s="7">
        <v>1.4689840791449993</v>
      </c>
      <c r="F38" s="7">
        <v>1.4463028664062483</v>
      </c>
      <c r="G38" s="7">
        <v>4.9570738569862414</v>
      </c>
      <c r="H38" s="7">
        <v>1.4925296476249983</v>
      </c>
      <c r="I38" s="7">
        <v>1.3424328785362492</v>
      </c>
      <c r="J38" s="95"/>
      <c r="K38" s="95"/>
      <c r="U38" s="88"/>
    </row>
    <row r="39" spans="1:30" x14ac:dyDescent="0.25">
      <c r="A39" t="s">
        <v>11</v>
      </c>
      <c r="C39" s="4">
        <v>2.4729842537649991</v>
      </c>
      <c r="D39" s="4">
        <v>1.133570953884999</v>
      </c>
      <c r="E39" s="4">
        <v>1.6389283691249994</v>
      </c>
      <c r="F39" s="4">
        <v>1.415020427125</v>
      </c>
      <c r="G39" s="4">
        <v>3.0023901364849936</v>
      </c>
      <c r="H39" s="4">
        <v>1.867768807964999</v>
      </c>
      <c r="I39" s="4">
        <v>2.1110589598599994</v>
      </c>
      <c r="J39" s="88"/>
    </row>
    <row r="40" spans="1:30" x14ac:dyDescent="0.25">
      <c r="A40" t="s">
        <v>12</v>
      </c>
      <c r="C40" s="4">
        <v>2.4655610968124999</v>
      </c>
      <c r="D40" s="4">
        <v>1.4557513790399994</v>
      </c>
      <c r="E40" s="4">
        <v>2.2663778995600001</v>
      </c>
      <c r="F40" s="4">
        <v>2.1452057559999993</v>
      </c>
      <c r="G40" s="4">
        <v>2.9029534752499937</v>
      </c>
      <c r="H40" s="4">
        <v>2.0410563095524998</v>
      </c>
      <c r="I40" s="4">
        <v>2.6153587843124995</v>
      </c>
      <c r="J40" s="97"/>
      <c r="K40" s="97"/>
      <c r="N40" s="90"/>
      <c r="O40" s="90"/>
      <c r="P40" s="90"/>
      <c r="Q40" s="90"/>
      <c r="R40" s="90"/>
      <c r="S40" s="90"/>
      <c r="T40" s="90"/>
      <c r="U40" s="90"/>
      <c r="V40" s="90"/>
      <c r="X40" s="90"/>
      <c r="Y40" s="90"/>
      <c r="Z40" s="90"/>
      <c r="AA40" s="90"/>
      <c r="AB40" s="90"/>
      <c r="AC40" s="90"/>
      <c r="AD40" s="90"/>
    </row>
    <row r="41" spans="1:30" x14ac:dyDescent="0.25">
      <c r="A41" t="s">
        <v>13</v>
      </c>
      <c r="C41" s="7">
        <v>1.6332634955150001</v>
      </c>
      <c r="D41" s="4">
        <v>0.78140370146874971</v>
      </c>
      <c r="E41" s="4">
        <v>0.91958909343999973</v>
      </c>
      <c r="F41" s="4">
        <v>1.3869271072587466</v>
      </c>
      <c r="G41" s="4">
        <v>1.7323519052599996</v>
      </c>
      <c r="H41" s="4">
        <v>1.4685089647587499</v>
      </c>
      <c r="I41" s="4">
        <v>1.5365248298350005</v>
      </c>
      <c r="J41" s="97"/>
      <c r="K41" s="97"/>
      <c r="N41" s="90"/>
      <c r="O41" s="90"/>
      <c r="P41" s="90"/>
      <c r="Q41" s="90"/>
      <c r="R41" s="90"/>
      <c r="S41" s="90"/>
      <c r="T41" s="90"/>
      <c r="U41" s="90"/>
      <c r="V41" s="90"/>
      <c r="X41" s="90"/>
      <c r="Y41" s="90"/>
      <c r="Z41" s="90"/>
      <c r="AA41" s="90"/>
      <c r="AB41" s="90"/>
      <c r="AC41" s="90"/>
      <c r="AD41" s="90"/>
    </row>
    <row r="42" spans="1:30" x14ac:dyDescent="0.25">
      <c r="A42" t="s">
        <v>14</v>
      </c>
      <c r="C42" s="4">
        <v>1.9584663159320004</v>
      </c>
      <c r="D42" s="4">
        <v>1.2197335723117497</v>
      </c>
      <c r="E42" s="4">
        <v>1.3169490086017497</v>
      </c>
      <c r="F42" s="4">
        <v>1.2469460560279999</v>
      </c>
      <c r="G42" s="4">
        <v>1.3138909343</v>
      </c>
      <c r="H42" s="4">
        <v>1.6199399330557498</v>
      </c>
      <c r="I42" s="4">
        <v>1.9601548734229999</v>
      </c>
      <c r="J42" s="97"/>
      <c r="K42" s="97"/>
      <c r="N42" s="90"/>
      <c r="O42" s="90"/>
      <c r="P42" s="90"/>
      <c r="Q42" s="90"/>
      <c r="R42" s="90"/>
      <c r="S42" s="90"/>
      <c r="T42" s="90"/>
      <c r="U42" s="90"/>
      <c r="V42" s="90"/>
      <c r="X42" s="90"/>
      <c r="Y42" s="90"/>
      <c r="Z42" s="90"/>
      <c r="AA42" s="90"/>
      <c r="AB42" s="90"/>
      <c r="AC42" s="90"/>
      <c r="AD42" s="90"/>
    </row>
    <row r="43" spans="1:30" x14ac:dyDescent="0.25">
      <c r="A43" s="2" t="s">
        <v>27</v>
      </c>
      <c r="B43" s="2"/>
      <c r="C43" s="7">
        <f t="shared" ref="C43" si="9">AVERAGE(C37:C42)</f>
        <v>1.8949691622891869</v>
      </c>
      <c r="D43" s="7">
        <f>AVERAGE(D37:D42)</f>
        <v>1.1553952463660202</v>
      </c>
      <c r="E43" s="7">
        <f t="shared" ref="E43:I43" si="10">AVERAGE(E37:E42)</f>
        <v>1.4749999961882079</v>
      </c>
      <c r="F43" s="7">
        <f t="shared" si="10"/>
        <v>1.5017436433559157</v>
      </c>
      <c r="G43" s="7">
        <f t="shared" si="10"/>
        <v>3.2279805565268682</v>
      </c>
      <c r="H43" s="7">
        <f t="shared" si="10"/>
        <v>1.6653560128160614</v>
      </c>
      <c r="I43" s="7">
        <f t="shared" si="10"/>
        <v>1.8307967808460208</v>
      </c>
      <c r="J43" s="97"/>
      <c r="K43" s="97"/>
      <c r="N43" s="90"/>
      <c r="O43" s="90"/>
      <c r="P43" s="90"/>
      <c r="Q43" s="90"/>
      <c r="R43" s="90"/>
      <c r="S43" s="90"/>
      <c r="T43" s="90"/>
      <c r="U43" s="90"/>
      <c r="V43" s="90"/>
      <c r="X43" s="90"/>
      <c r="Y43" s="90"/>
      <c r="Z43" s="90"/>
      <c r="AA43" s="90"/>
      <c r="AB43" s="90"/>
      <c r="AC43" s="90"/>
      <c r="AD43" s="90"/>
    </row>
    <row r="44" spans="1:30" x14ac:dyDescent="0.25">
      <c r="A44" s="2" t="s">
        <v>16</v>
      </c>
      <c r="B44" s="2"/>
      <c r="C44" s="7">
        <f>STDEV(C37:C42)</f>
        <v>0.4867468421185609</v>
      </c>
      <c r="D44" s="7">
        <f>STDEV(D37:D42)</f>
        <v>0.35222773805976437</v>
      </c>
      <c r="E44" s="7">
        <f t="shared" ref="E44:I44" si="11">STDEV(E37:E42)</f>
        <v>0.45656634588711037</v>
      </c>
      <c r="F44" s="7">
        <f t="shared" si="11"/>
        <v>0.32251617282633355</v>
      </c>
      <c r="G44" s="7">
        <f t="shared" si="11"/>
        <v>1.6748363744936903</v>
      </c>
      <c r="H44" s="7">
        <f t="shared" si="11"/>
        <v>0.23638048969125636</v>
      </c>
      <c r="I44" s="7">
        <f t="shared" si="11"/>
        <v>0.49097529099934173</v>
      </c>
      <c r="J44" s="97"/>
      <c r="K44" s="97"/>
      <c r="N44" s="90"/>
      <c r="O44" s="90"/>
      <c r="P44" s="90"/>
      <c r="Q44" s="90"/>
      <c r="R44" s="90"/>
      <c r="S44" s="90"/>
      <c r="T44" s="90"/>
      <c r="U44" s="90"/>
      <c r="V44" s="90"/>
      <c r="X44" s="90"/>
      <c r="Y44" s="90"/>
      <c r="Z44" s="90"/>
      <c r="AA44" s="90"/>
      <c r="AB44" s="90"/>
      <c r="AC44" s="90"/>
      <c r="AD44" s="90"/>
    </row>
    <row r="45" spans="1:30" x14ac:dyDescent="0.25">
      <c r="C45" s="11"/>
      <c r="D45" s="11"/>
      <c r="E45" s="11"/>
      <c r="F45" s="11"/>
      <c r="G45" s="11"/>
      <c r="H45" s="11"/>
      <c r="I45" s="11"/>
      <c r="J45" s="97"/>
      <c r="K45" s="97"/>
      <c r="N45" s="90"/>
      <c r="O45" s="90"/>
      <c r="P45" s="90"/>
      <c r="Q45" s="90"/>
      <c r="R45" s="90"/>
      <c r="S45" s="90"/>
      <c r="T45" s="90"/>
      <c r="U45" s="90"/>
      <c r="V45" s="90"/>
      <c r="X45" s="90"/>
      <c r="Y45" s="90"/>
      <c r="Z45" s="90"/>
      <c r="AA45" s="90"/>
      <c r="AB45" s="90"/>
      <c r="AC45" s="90"/>
      <c r="AD45" s="90"/>
    </row>
    <row r="46" spans="1:30" x14ac:dyDescent="0.25">
      <c r="A46" t="s">
        <v>2</v>
      </c>
      <c r="B46" s="6" t="s">
        <v>20</v>
      </c>
      <c r="C46" s="6" t="s">
        <v>20</v>
      </c>
      <c r="D46" s="6" t="s">
        <v>21</v>
      </c>
      <c r="E46" s="6" t="s">
        <v>22</v>
      </c>
      <c r="F46" s="6" t="s">
        <v>23</v>
      </c>
      <c r="G46" s="6" t="s">
        <v>24</v>
      </c>
      <c r="H46" s="6" t="s">
        <v>25</v>
      </c>
      <c r="I46" s="6" t="s">
        <v>26</v>
      </c>
      <c r="J46" s="91"/>
      <c r="K46" s="91"/>
      <c r="L46" s="98"/>
      <c r="N46" s="90"/>
      <c r="O46" s="90"/>
      <c r="P46" s="90"/>
      <c r="Q46" s="90"/>
      <c r="R46" s="90"/>
      <c r="S46" s="90"/>
      <c r="T46" s="90"/>
      <c r="U46" s="90"/>
      <c r="V46" s="90"/>
      <c r="X46" s="90"/>
      <c r="Y46" s="90"/>
      <c r="Z46" s="90"/>
      <c r="AA46" s="90"/>
      <c r="AB46" s="90"/>
      <c r="AC46" s="90"/>
      <c r="AD46" s="90"/>
    </row>
    <row r="47" spans="1:30" x14ac:dyDescent="0.25">
      <c r="A47" t="s">
        <v>9</v>
      </c>
      <c r="B47" s="4">
        <v>7.1824729481262395E-4</v>
      </c>
      <c r="C47" s="7">
        <v>15.320517642067953</v>
      </c>
      <c r="D47" s="7">
        <v>10.822934686848001</v>
      </c>
      <c r="E47" s="7">
        <v>9.4195511155078133</v>
      </c>
      <c r="F47" s="7">
        <v>8.4526223333000008</v>
      </c>
      <c r="G47" s="7">
        <v>15.364745557990808</v>
      </c>
      <c r="H47" s="7">
        <v>13.777593572872314</v>
      </c>
      <c r="I47" s="7">
        <v>11.824405776529249</v>
      </c>
      <c r="J47" s="91"/>
      <c r="K47" s="91"/>
      <c r="L47" s="98"/>
      <c r="N47" s="90"/>
      <c r="O47" s="90"/>
      <c r="P47" s="90"/>
      <c r="Q47" s="90"/>
      <c r="R47" s="90"/>
      <c r="S47" s="90"/>
      <c r="T47" s="90"/>
      <c r="U47" s="90"/>
      <c r="V47" s="90"/>
      <c r="X47" s="90"/>
      <c r="Y47" s="90"/>
      <c r="Z47" s="90"/>
      <c r="AA47" s="90"/>
      <c r="AB47" s="90"/>
      <c r="AC47" s="90"/>
      <c r="AD47" s="90"/>
    </row>
    <row r="48" spans="1:30" x14ac:dyDescent="0.25">
      <c r="A48" t="s">
        <v>10</v>
      </c>
      <c r="B48" s="7">
        <v>0.34049788641368756</v>
      </c>
      <c r="C48" s="4">
        <v>21.467019784179644</v>
      </c>
      <c r="D48" s="4">
        <v>9.1543096665710006</v>
      </c>
      <c r="E48" s="4">
        <v>12.232073415434749</v>
      </c>
      <c r="F48" s="4">
        <v>10.249996005971189</v>
      </c>
      <c r="G48" s="4">
        <v>17.557845442215651</v>
      </c>
      <c r="H48" s="4">
        <v>18.862696607204605</v>
      </c>
      <c r="I48" s="4">
        <v>20.074961830575688</v>
      </c>
    </row>
    <row r="49" spans="1:22" x14ac:dyDescent="0.25">
      <c r="A49" t="s">
        <v>11</v>
      </c>
      <c r="B49" s="4">
        <v>2.1962746091995378E-2</v>
      </c>
      <c r="C49" s="4">
        <v>8.5637678869476872</v>
      </c>
      <c r="D49" s="4">
        <v>5.9884253368527744</v>
      </c>
      <c r="E49" s="4">
        <v>6.1273000141966847</v>
      </c>
      <c r="F49" s="4">
        <v>5.3723156622307471</v>
      </c>
      <c r="G49" s="4">
        <v>6.5839628805667498</v>
      </c>
      <c r="H49" s="4">
        <v>7.3497682580280017</v>
      </c>
      <c r="I49" s="4">
        <v>7.3464065506741862</v>
      </c>
    </row>
    <row r="50" spans="1:22" x14ac:dyDescent="0.25">
      <c r="A50" t="s">
        <v>12</v>
      </c>
      <c r="B50" s="4">
        <v>8.4909224343999848E-2</v>
      </c>
      <c r="C50" s="4">
        <v>10.642143549893957</v>
      </c>
      <c r="D50" s="4">
        <v>4.3950748730135007</v>
      </c>
      <c r="E50" s="4">
        <v>8.6316809226553719</v>
      </c>
      <c r="F50" s="4">
        <v>8.3455259720103765</v>
      </c>
      <c r="G50" s="4">
        <v>7.1902646073833747</v>
      </c>
      <c r="H50" s="4">
        <v>9.9044473836059996</v>
      </c>
      <c r="I50" s="4">
        <v>8.1221894900843772</v>
      </c>
      <c r="J50" s="85"/>
      <c r="K50" s="85"/>
      <c r="L50" s="85"/>
    </row>
    <row r="51" spans="1:22" x14ac:dyDescent="0.25">
      <c r="A51" t="s">
        <v>13</v>
      </c>
      <c r="B51" s="7">
        <v>0.11369596233281243</v>
      </c>
      <c r="C51" s="4">
        <v>13.421612501870769</v>
      </c>
      <c r="D51" s="7">
        <v>6.1225407490530017</v>
      </c>
      <c r="E51" s="7">
        <v>9.8333792432783103</v>
      </c>
      <c r="F51" s="7">
        <v>10.805995708142312</v>
      </c>
      <c r="G51" s="7">
        <v>8.64471187476925</v>
      </c>
      <c r="H51" s="7">
        <v>11.287557525263306</v>
      </c>
      <c r="I51" s="7">
        <v>11.974924395243242</v>
      </c>
      <c r="J51" s="88"/>
      <c r="U51" s="88"/>
    </row>
    <row r="52" spans="1:22" x14ac:dyDescent="0.25">
      <c r="A52" t="s">
        <v>14</v>
      </c>
      <c r="B52" s="4">
        <v>-9.6730296601563195E-2</v>
      </c>
      <c r="C52" s="4">
        <v>11.814227531846434</v>
      </c>
      <c r="D52" s="4">
        <v>7.755006475742996</v>
      </c>
      <c r="E52" s="4">
        <v>8.6239532962989376</v>
      </c>
      <c r="F52" s="4">
        <v>5.9598018707669969</v>
      </c>
      <c r="G52" s="4">
        <v>8.4481308915639381</v>
      </c>
      <c r="H52" s="4">
        <v>10.508422736705437</v>
      </c>
      <c r="I52" s="4">
        <v>10.922058763040438</v>
      </c>
      <c r="J52" s="91"/>
      <c r="K52" s="91"/>
      <c r="L52" s="91"/>
      <c r="N52" s="90"/>
      <c r="O52" s="90"/>
      <c r="P52" s="90"/>
      <c r="Q52" s="90"/>
      <c r="R52" s="90"/>
      <c r="S52" s="90"/>
      <c r="T52" s="90"/>
      <c r="U52" s="90"/>
      <c r="V52" s="90"/>
    </row>
    <row r="53" spans="1:22" x14ac:dyDescent="0.25">
      <c r="A53" s="2" t="s">
        <v>27</v>
      </c>
      <c r="B53" s="7">
        <f t="shared" ref="B53" si="12">AVERAGE(B47:B52)</f>
        <v>7.7508961645957442E-2</v>
      </c>
      <c r="C53" s="7">
        <f>AVERAGE(C47:C52)</f>
        <v>13.538214816134408</v>
      </c>
      <c r="D53" s="7">
        <f>AVERAGE(D47:D52)</f>
        <v>7.3730486313468795</v>
      </c>
      <c r="E53" s="7">
        <f t="shared" ref="E53:I53" si="13">AVERAGE(E47:E52)</f>
        <v>9.1446563345619776</v>
      </c>
      <c r="F53" s="7">
        <f t="shared" si="13"/>
        <v>8.1977095920702698</v>
      </c>
      <c r="G53" s="7">
        <f t="shared" si="13"/>
        <v>10.631610209081629</v>
      </c>
      <c r="H53" s="7">
        <f t="shared" si="13"/>
        <v>11.948414347279943</v>
      </c>
      <c r="I53" s="7">
        <f t="shared" si="13"/>
        <v>11.710824467691197</v>
      </c>
      <c r="J53" s="89"/>
      <c r="K53" s="89"/>
      <c r="L53" s="89"/>
      <c r="N53" s="90"/>
      <c r="O53" s="90"/>
      <c r="P53" s="90"/>
      <c r="Q53" s="90"/>
      <c r="R53" s="90"/>
      <c r="S53" s="90"/>
      <c r="T53" s="90"/>
      <c r="U53" s="90"/>
      <c r="V53" s="90"/>
    </row>
    <row r="54" spans="1:22" x14ac:dyDescent="0.25">
      <c r="A54" s="2" t="s">
        <v>16</v>
      </c>
      <c r="B54" s="7">
        <f>STDEV(B47:B52)</f>
        <v>0.14823559116809282</v>
      </c>
      <c r="C54" s="7">
        <f>STDEV(C47:C52)</f>
        <v>4.5201909444435335</v>
      </c>
      <c r="D54" s="7">
        <f>STDEV(D47:D52)</f>
        <v>2.3481812452662827</v>
      </c>
      <c r="E54" s="7">
        <f t="shared" ref="E54:I54" si="14">STDEV(E47:E52)</f>
        <v>1.9859891846720872</v>
      </c>
      <c r="F54" s="7">
        <f t="shared" si="14"/>
        <v>2.1951286068765583</v>
      </c>
      <c r="G54" s="7">
        <f t="shared" si="14"/>
        <v>4.6328600260116435</v>
      </c>
      <c r="H54" s="7">
        <f t="shared" si="14"/>
        <v>3.9746408690537347</v>
      </c>
      <c r="I54" s="7">
        <f t="shared" si="14"/>
        <v>4.5296807703052604</v>
      </c>
      <c r="J54" s="89"/>
      <c r="K54" s="89"/>
      <c r="L54" s="89"/>
      <c r="N54" s="90"/>
      <c r="O54" s="90"/>
      <c r="P54" s="90"/>
      <c r="Q54" s="90"/>
      <c r="R54" s="90"/>
      <c r="S54" s="90"/>
      <c r="T54" s="90"/>
      <c r="U54" s="90"/>
      <c r="V54" s="90"/>
    </row>
    <row r="55" spans="1:22" x14ac:dyDescent="0.25">
      <c r="D55" s="9"/>
      <c r="E55" s="9"/>
      <c r="F55" s="9"/>
      <c r="G55" s="9"/>
      <c r="H55" s="9"/>
      <c r="I55" s="9"/>
      <c r="J55" s="89"/>
      <c r="K55" s="89"/>
      <c r="L55" s="89"/>
      <c r="N55" s="90"/>
      <c r="O55" s="90"/>
      <c r="P55" s="90"/>
      <c r="Q55" s="90"/>
      <c r="R55" s="90"/>
      <c r="S55" s="90"/>
      <c r="T55" s="90"/>
      <c r="U55" s="90"/>
      <c r="V55" s="90"/>
    </row>
    <row r="56" spans="1:22" x14ac:dyDescent="0.25">
      <c r="D56" s="9"/>
      <c r="E56" s="9"/>
      <c r="F56" s="9"/>
      <c r="G56" s="9"/>
      <c r="H56" s="9"/>
      <c r="I56" s="9"/>
      <c r="J56" s="89"/>
      <c r="K56" s="89"/>
      <c r="L56" s="89"/>
      <c r="N56" s="90"/>
      <c r="O56" s="90"/>
      <c r="P56" s="90"/>
      <c r="Q56" s="90"/>
      <c r="R56" s="90"/>
      <c r="S56" s="90"/>
      <c r="T56" s="90"/>
      <c r="U56" s="90"/>
      <c r="V56" s="90"/>
    </row>
    <row r="57" spans="1:22" x14ac:dyDescent="0.25">
      <c r="A57" t="s">
        <v>28</v>
      </c>
      <c r="C57" s="6" t="s">
        <v>20</v>
      </c>
      <c r="D57" s="6" t="s">
        <v>21</v>
      </c>
      <c r="E57" s="6" t="s">
        <v>22</v>
      </c>
      <c r="F57" s="6" t="s">
        <v>23</v>
      </c>
      <c r="G57" s="6" t="s">
        <v>24</v>
      </c>
      <c r="H57" s="6" t="s">
        <v>25</v>
      </c>
      <c r="I57" s="6" t="s">
        <v>26</v>
      </c>
      <c r="J57" s="89"/>
      <c r="K57" s="89"/>
      <c r="L57" s="89"/>
      <c r="N57" s="90"/>
      <c r="O57" s="90"/>
      <c r="P57" s="90"/>
      <c r="Q57" s="90"/>
      <c r="R57" s="90"/>
      <c r="S57" s="90"/>
      <c r="T57" s="90"/>
      <c r="U57" s="90"/>
      <c r="V57" s="90"/>
    </row>
    <row r="58" spans="1:22" x14ac:dyDescent="0.25">
      <c r="A58" t="s">
        <v>9</v>
      </c>
      <c r="C58" s="4">
        <v>7.1824729481262395E-4</v>
      </c>
      <c r="D58" s="4">
        <v>8.4887363369249694E-2</v>
      </c>
      <c r="E58" s="4">
        <v>0.41063889467700015</v>
      </c>
      <c r="F58" s="4">
        <v>0.14686026245324985</v>
      </c>
      <c r="G58" s="4">
        <v>4.6313419557569944</v>
      </c>
      <c r="H58" s="4">
        <v>0.2595365955448124</v>
      </c>
      <c r="I58" s="4">
        <v>5.160350719331204E-2</v>
      </c>
      <c r="J58" s="91"/>
      <c r="K58" s="91"/>
      <c r="L58" s="91"/>
      <c r="N58" s="90"/>
      <c r="O58" s="90"/>
      <c r="P58" s="90"/>
      <c r="Q58" s="90"/>
      <c r="R58" s="90"/>
      <c r="S58" s="90"/>
      <c r="T58" s="90"/>
      <c r="U58" s="90"/>
      <c r="V58" s="90"/>
    </row>
    <row r="59" spans="1:22" x14ac:dyDescent="0.25">
      <c r="A59" t="s">
        <v>10</v>
      </c>
      <c r="C59" s="7">
        <v>0.34049788641368756</v>
      </c>
      <c r="D59" s="7">
        <v>0.38236383724475004</v>
      </c>
      <c r="E59" s="7">
        <v>0.68181579509900014</v>
      </c>
      <c r="F59" s="7">
        <v>0.47652027922474993</v>
      </c>
      <c r="G59" s="7">
        <v>5.8794790364000011</v>
      </c>
      <c r="H59" s="7">
        <v>0.50383796710399842</v>
      </c>
      <c r="I59" s="7">
        <v>0.35876633904368704</v>
      </c>
      <c r="J59" s="91"/>
      <c r="K59" s="91"/>
      <c r="L59" s="91"/>
      <c r="N59" s="90"/>
      <c r="O59" s="90"/>
      <c r="P59" s="90"/>
      <c r="Q59" s="90"/>
      <c r="R59" s="90"/>
      <c r="S59" s="90"/>
      <c r="T59" s="90"/>
      <c r="U59" s="90"/>
      <c r="V59" s="90"/>
    </row>
    <row r="60" spans="1:22" x14ac:dyDescent="0.25">
      <c r="A60" t="s">
        <v>11</v>
      </c>
      <c r="C60" s="4">
        <v>2.1962746091995378E-2</v>
      </c>
      <c r="D60" s="4">
        <v>-5.7998208823314815E-2</v>
      </c>
      <c r="E60" s="4">
        <v>0.12347342007499992</v>
      </c>
      <c r="F60" s="4">
        <v>0.10994018178674966</v>
      </c>
      <c r="G60" s="4">
        <v>0.62626779792299991</v>
      </c>
      <c r="H60" s="4">
        <v>-0.14662124189531286</v>
      </c>
      <c r="I60" s="4">
        <v>-3.1944997200241689E-4</v>
      </c>
      <c r="J60" s="95"/>
      <c r="K60" s="95"/>
    </row>
    <row r="61" spans="1:22" x14ac:dyDescent="0.25">
      <c r="A61" t="s">
        <v>12</v>
      </c>
      <c r="C61" s="4">
        <v>8.4909224343999848E-2</v>
      </c>
      <c r="D61" s="4">
        <v>0.29342436134999561</v>
      </c>
      <c r="E61" s="4">
        <v>0.2637678457014998</v>
      </c>
      <c r="F61" s="4">
        <v>1.0666681748843743</v>
      </c>
      <c r="G61" s="4">
        <v>0.11356512301037486</v>
      </c>
      <c r="H61" s="4">
        <v>0.7282731201343724</v>
      </c>
      <c r="I61" s="4">
        <v>0.15791732077349796</v>
      </c>
      <c r="J61" s="95"/>
      <c r="K61" s="95"/>
    </row>
    <row r="62" spans="1:22" x14ac:dyDescent="0.25">
      <c r="A62" t="s">
        <v>13</v>
      </c>
      <c r="C62" s="7">
        <v>0.11369596233281243</v>
      </c>
      <c r="D62" s="4">
        <v>-8.1519534786750281E-2</v>
      </c>
      <c r="E62" s="4">
        <v>0.2960539785908089</v>
      </c>
      <c r="F62" s="4">
        <v>4.9966979690812249E-2</v>
      </c>
      <c r="G62" s="4">
        <v>0.79171618813330913</v>
      </c>
      <c r="H62" s="4">
        <v>0.11001444557830613</v>
      </c>
      <c r="I62" s="4">
        <v>0.15085107150324983</v>
      </c>
      <c r="J62" s="88"/>
      <c r="U62" s="88"/>
    </row>
    <row r="63" spans="1:22" x14ac:dyDescent="0.25">
      <c r="A63" t="s">
        <v>14</v>
      </c>
      <c r="C63" s="4">
        <v>-9.6730296601563195E-2</v>
      </c>
      <c r="D63" s="4">
        <v>-8.9735259272062606E-2</v>
      </c>
      <c r="E63" s="4">
        <v>0.15880605653174998</v>
      </c>
      <c r="F63" s="4">
        <v>-5.1858214672000004E-2</v>
      </c>
      <c r="G63" s="4">
        <v>0.33648706738800022</v>
      </c>
      <c r="H63" s="4">
        <v>-1.5828046481062862E-2</v>
      </c>
      <c r="I63" s="4">
        <v>-6.4279184562062497E-2</v>
      </c>
      <c r="J63" s="89"/>
      <c r="K63" s="89"/>
      <c r="N63" s="90"/>
      <c r="O63" s="90"/>
      <c r="P63" s="90"/>
      <c r="Q63" s="90"/>
      <c r="R63" s="90"/>
      <c r="S63" s="90"/>
      <c r="T63" s="90"/>
      <c r="U63" s="90"/>
      <c r="V63" s="90"/>
    </row>
    <row r="64" spans="1:22" x14ac:dyDescent="0.25">
      <c r="A64" s="2" t="s">
        <v>27</v>
      </c>
      <c r="B64" s="2"/>
      <c r="C64" s="7">
        <f t="shared" ref="C64" si="15">AVERAGE(C58:C63)</f>
        <v>7.7508961645957442E-2</v>
      </c>
      <c r="D64" s="7">
        <f>AVERAGE(D58:D63)</f>
        <v>8.8570426513644593E-2</v>
      </c>
      <c r="E64" s="7">
        <f t="shared" ref="E64:I64" si="16">AVERAGE(E58:E63)</f>
        <v>0.32242599844584313</v>
      </c>
      <c r="F64" s="7">
        <f t="shared" si="16"/>
        <v>0.29968294389465605</v>
      </c>
      <c r="G64" s="7">
        <f t="shared" si="16"/>
        <v>2.06314286143528</v>
      </c>
      <c r="H64" s="7">
        <f t="shared" si="16"/>
        <v>0.23986880666418561</v>
      </c>
      <c r="I64" s="7">
        <f t="shared" si="16"/>
        <v>0.10908993399661367</v>
      </c>
      <c r="J64" s="89"/>
      <c r="K64" s="89"/>
      <c r="N64" s="90"/>
      <c r="O64" s="90"/>
      <c r="P64" s="90"/>
      <c r="Q64" s="90"/>
      <c r="R64" s="90"/>
      <c r="S64" s="90"/>
      <c r="T64" s="90"/>
      <c r="U64" s="90"/>
      <c r="V64" s="90"/>
    </row>
    <row r="65" spans="1:22" x14ac:dyDescent="0.25">
      <c r="A65" s="2" t="s">
        <v>16</v>
      </c>
      <c r="B65" s="2"/>
      <c r="C65" s="7">
        <f>STDEV(C58:C63)</f>
        <v>0.14823559116809282</v>
      </c>
      <c r="D65" s="7">
        <f>STDEV(D58:D63)</f>
        <v>0.20518242865523223</v>
      </c>
      <c r="E65" s="7">
        <f t="shared" ref="E65:I65" si="17">STDEV(E58:E63)</f>
        <v>0.20368231005508416</v>
      </c>
      <c r="F65" s="7">
        <f t="shared" si="17"/>
        <v>0.41589280455495276</v>
      </c>
      <c r="G65" s="7">
        <f t="shared" si="17"/>
        <v>2.5148915567644416</v>
      </c>
      <c r="H65" s="7">
        <f t="shared" si="17"/>
        <v>0.32870135577328102</v>
      </c>
      <c r="I65" s="7">
        <f t="shared" si="17"/>
        <v>0.14953151332033898</v>
      </c>
      <c r="J65" s="89"/>
      <c r="K65" s="89"/>
      <c r="N65" s="90"/>
      <c r="O65" s="90"/>
      <c r="P65" s="90"/>
      <c r="Q65" s="90"/>
      <c r="R65" s="90"/>
      <c r="S65" s="90"/>
      <c r="T65" s="90"/>
      <c r="U65" s="90"/>
      <c r="V65" s="90"/>
    </row>
    <row r="66" spans="1:22" x14ac:dyDescent="0.25">
      <c r="C66" s="4"/>
      <c r="D66" s="4"/>
      <c r="E66" s="4"/>
      <c r="F66" s="4"/>
      <c r="G66" s="4"/>
      <c r="H66" s="4"/>
      <c r="I66" s="4"/>
      <c r="J66" s="89"/>
      <c r="K66" s="89"/>
      <c r="N66" s="90"/>
      <c r="O66" s="90"/>
      <c r="P66" s="90"/>
      <c r="Q66" s="90"/>
      <c r="R66" s="90"/>
      <c r="S66" s="90"/>
      <c r="T66" s="90"/>
      <c r="U66" s="90"/>
      <c r="V66" s="90"/>
    </row>
    <row r="67" spans="1:22" x14ac:dyDescent="0.25">
      <c r="C67" s="4"/>
      <c r="D67" s="4"/>
      <c r="E67" s="4"/>
      <c r="F67" s="4"/>
      <c r="G67" s="4"/>
      <c r="H67" s="4"/>
      <c r="I67" s="4"/>
      <c r="J67" s="89"/>
      <c r="K67" s="89"/>
      <c r="N67" s="90"/>
      <c r="O67" s="90"/>
      <c r="P67" s="90"/>
      <c r="Q67" s="90"/>
      <c r="R67" s="90"/>
      <c r="S67" s="90"/>
      <c r="T67" s="90"/>
      <c r="U67" s="90"/>
      <c r="V67" s="90"/>
    </row>
    <row r="68" spans="1:22" x14ac:dyDescent="0.25">
      <c r="A68" t="s">
        <v>18</v>
      </c>
      <c r="C68" s="6" t="s">
        <v>20</v>
      </c>
      <c r="D68" s="6" t="s">
        <v>21</v>
      </c>
      <c r="E68" s="6" t="s">
        <v>22</v>
      </c>
      <c r="F68" s="6" t="s">
        <v>23</v>
      </c>
      <c r="G68" s="6" t="s">
        <v>24</v>
      </c>
      <c r="H68" s="6" t="s">
        <v>25</v>
      </c>
      <c r="I68" s="6" t="s">
        <v>26</v>
      </c>
      <c r="J68" s="91"/>
      <c r="K68" s="91"/>
      <c r="N68" s="90"/>
      <c r="O68" s="90"/>
      <c r="P68" s="90"/>
      <c r="Q68" s="90"/>
      <c r="R68" s="90"/>
      <c r="S68" s="90"/>
      <c r="T68" s="90"/>
      <c r="U68" s="90"/>
      <c r="V68" s="90"/>
    </row>
    <row r="69" spans="1:22" x14ac:dyDescent="0.25">
      <c r="A69" t="s">
        <v>9</v>
      </c>
      <c r="B69" s="4">
        <v>3.3571084281037269</v>
      </c>
      <c r="C69" s="7">
        <v>37.245730225350485</v>
      </c>
      <c r="D69" s="7">
        <v>9.4499508048399434</v>
      </c>
      <c r="E69" s="7">
        <v>11.611671771414002</v>
      </c>
      <c r="F69" s="7">
        <v>19.391044967138296</v>
      </c>
      <c r="G69" s="7">
        <v>22.48322523188649</v>
      </c>
      <c r="H69" s="7">
        <v>34.361978032728892</v>
      </c>
      <c r="I69" s="7">
        <v>32.12322174353244</v>
      </c>
      <c r="J69" s="91"/>
      <c r="K69" s="91"/>
      <c r="N69" s="90"/>
      <c r="O69" s="90"/>
      <c r="P69" s="90"/>
      <c r="Q69" s="90"/>
      <c r="R69" s="90"/>
      <c r="S69" s="90"/>
      <c r="T69" s="90"/>
      <c r="U69" s="90"/>
      <c r="V69" s="90"/>
    </row>
    <row r="70" spans="1:22" x14ac:dyDescent="0.25">
      <c r="A70" t="s">
        <v>10</v>
      </c>
      <c r="B70" s="7">
        <v>18.830449613812569</v>
      </c>
      <c r="C70" s="4">
        <v>45.908332766859225</v>
      </c>
      <c r="D70" s="4">
        <v>10.624611387116914</v>
      </c>
      <c r="E70" s="4">
        <v>12.637737862602451</v>
      </c>
      <c r="F70" s="4">
        <v>27.907609060188246</v>
      </c>
      <c r="G70" s="4">
        <v>30.835399886730738</v>
      </c>
      <c r="H70" s="4">
        <v>41.828888490870234</v>
      </c>
      <c r="I70" s="4">
        <v>43.86231694310937</v>
      </c>
      <c r="J70" s="91"/>
      <c r="K70" s="91"/>
      <c r="N70" s="90"/>
      <c r="O70" s="90"/>
      <c r="P70" s="90"/>
      <c r="Q70" s="90"/>
      <c r="R70" s="90"/>
      <c r="S70" s="90"/>
      <c r="T70" s="90"/>
      <c r="U70" s="90"/>
      <c r="V70" s="90"/>
    </row>
    <row r="71" spans="1:22" x14ac:dyDescent="0.25">
      <c r="A71" t="s">
        <v>11</v>
      </c>
      <c r="B71" s="4">
        <v>0.82316804531591969</v>
      </c>
      <c r="C71" s="4">
        <v>16.080610430934755</v>
      </c>
      <c r="D71" s="4">
        <v>1.4580787464167475</v>
      </c>
      <c r="E71" s="4">
        <v>0.9337057149115443</v>
      </c>
      <c r="F71" s="4">
        <v>2.9598510742295088</v>
      </c>
      <c r="G71" s="4">
        <v>9.435369862644901</v>
      </c>
      <c r="H71" s="4">
        <v>16.473525753950941</v>
      </c>
      <c r="I71" s="4">
        <v>17.273130489068187</v>
      </c>
    </row>
    <row r="72" spans="1:22" x14ac:dyDescent="0.25">
      <c r="A72" t="s">
        <v>12</v>
      </c>
      <c r="B72" s="4">
        <v>1.5745596481340636</v>
      </c>
      <c r="C72" s="4">
        <v>11.085998365217471</v>
      </c>
      <c r="D72" s="4">
        <v>3.039848094842132</v>
      </c>
      <c r="E72" s="4">
        <v>4.2503078007148209</v>
      </c>
      <c r="F72" s="4">
        <v>6.7950140258780056</v>
      </c>
      <c r="G72" s="4">
        <v>6.4050816975495835</v>
      </c>
      <c r="H72" s="4">
        <v>11.583228833111313</v>
      </c>
      <c r="I72" s="4">
        <v>15.440387299742991</v>
      </c>
    </row>
    <row r="73" spans="1:22" x14ac:dyDescent="0.25">
      <c r="A73" t="s">
        <v>13</v>
      </c>
      <c r="B73" s="7">
        <v>1.2091100550019882</v>
      </c>
      <c r="C73" s="4">
        <v>24.534263597737276</v>
      </c>
      <c r="D73" s="7">
        <v>0.49761768912055721</v>
      </c>
      <c r="E73" s="7">
        <v>3.0527731296931826</v>
      </c>
      <c r="F73" s="7">
        <v>11.30808701407946</v>
      </c>
      <c r="G73" s="7">
        <v>14.425285032711342</v>
      </c>
      <c r="H73" s="7">
        <v>26.540557803863333</v>
      </c>
      <c r="I73" s="7">
        <v>27.869797355886536</v>
      </c>
    </row>
    <row r="74" spans="1:22" x14ac:dyDescent="0.25">
      <c r="A74" t="s">
        <v>14</v>
      </c>
      <c r="B74" s="4">
        <v>7.942990771706631</v>
      </c>
      <c r="C74" s="4">
        <v>33.002965504557352</v>
      </c>
      <c r="D74" s="4">
        <v>0</v>
      </c>
      <c r="E74" s="4">
        <v>2.6403958373720671</v>
      </c>
      <c r="F74" s="4">
        <v>5.7645733069775709</v>
      </c>
      <c r="G74" s="4">
        <v>3.1790369944862791</v>
      </c>
      <c r="H74" s="4">
        <v>16.947322176041073</v>
      </c>
      <c r="I74" s="4">
        <v>26.023861030170657</v>
      </c>
    </row>
    <row r="75" spans="1:22" x14ac:dyDescent="0.25">
      <c r="A75" s="2" t="s">
        <v>27</v>
      </c>
      <c r="B75" s="7">
        <f t="shared" ref="B75" si="18">AVERAGE(B69:B74)</f>
        <v>5.6228977603458175</v>
      </c>
      <c r="C75" s="7">
        <f>AVERAGE(C69:C74)</f>
        <v>27.976316815109424</v>
      </c>
      <c r="D75" s="7">
        <f>AVERAGE(D69:D74)</f>
        <v>4.1783511203893822</v>
      </c>
      <c r="E75" s="7">
        <f t="shared" ref="E75:I75" si="19">AVERAGE(E69:E74)</f>
        <v>5.8544320194513446</v>
      </c>
      <c r="F75" s="7">
        <f t="shared" si="19"/>
        <v>12.35436324141518</v>
      </c>
      <c r="G75" s="7">
        <f t="shared" si="19"/>
        <v>14.460566451001556</v>
      </c>
      <c r="H75" s="7">
        <f t="shared" si="19"/>
        <v>24.622583515094295</v>
      </c>
      <c r="I75" s="7">
        <f t="shared" si="19"/>
        <v>27.098785810251698</v>
      </c>
    </row>
    <row r="76" spans="1:22" x14ac:dyDescent="0.25">
      <c r="A76" s="2" t="s">
        <v>16</v>
      </c>
      <c r="B76" s="7">
        <f>STDEV(B69:B74)</f>
        <v>6.9837529675304504</v>
      </c>
      <c r="C76" s="7">
        <f>STDEV(C69:C74)</f>
        <v>13.201400199822537</v>
      </c>
      <c r="D76" s="7">
        <f>STDEV(D69:D74)</f>
        <v>4.670043303109459</v>
      </c>
      <c r="E76" s="7">
        <f t="shared" ref="E76:I76" si="20">STDEV(E69:E74)</f>
        <v>4.9824718907568295</v>
      </c>
      <c r="F76" s="7">
        <f t="shared" si="20"/>
        <v>9.5404569397058125</v>
      </c>
      <c r="G76" s="7">
        <f t="shared" si="20"/>
        <v>10.487285740207628</v>
      </c>
      <c r="H76" s="7">
        <f t="shared" si="20"/>
        <v>11.746769014513648</v>
      </c>
      <c r="I76" s="7">
        <f t="shared" si="20"/>
        <v>10.396851570516899</v>
      </c>
    </row>
    <row r="77" spans="1:22" x14ac:dyDescent="0.25">
      <c r="D77" s="9"/>
      <c r="E77" s="9"/>
      <c r="F77" s="9"/>
      <c r="G77" s="9"/>
      <c r="H77" s="9"/>
      <c r="I77" s="9"/>
    </row>
    <row r="78" spans="1:22" x14ac:dyDescent="0.25">
      <c r="D78" s="9"/>
      <c r="E78" s="9"/>
      <c r="F78" s="9"/>
      <c r="G78" s="9"/>
      <c r="H78" s="9"/>
      <c r="I78" s="9"/>
    </row>
    <row r="79" spans="1:22" x14ac:dyDescent="0.25">
      <c r="A79" t="s">
        <v>28</v>
      </c>
      <c r="C79" s="6" t="s">
        <v>20</v>
      </c>
      <c r="D79" s="6" t="s">
        <v>21</v>
      </c>
      <c r="E79" s="6" t="s">
        <v>22</v>
      </c>
      <c r="F79" s="6" t="s">
        <v>23</v>
      </c>
      <c r="G79" s="6" t="s">
        <v>24</v>
      </c>
      <c r="H79" s="6" t="s">
        <v>25</v>
      </c>
      <c r="I79" s="6" t="s">
        <v>26</v>
      </c>
    </row>
    <row r="80" spans="1:22" x14ac:dyDescent="0.25">
      <c r="A80" t="s">
        <v>9</v>
      </c>
      <c r="C80" s="4">
        <v>3.3571084281037269</v>
      </c>
      <c r="D80" s="4">
        <v>0.32267319212570289</v>
      </c>
      <c r="E80" s="4">
        <v>1.8151819996462661</v>
      </c>
      <c r="F80" s="4">
        <v>3.1254010271671309</v>
      </c>
      <c r="G80" s="4">
        <v>9.4671071285894914</v>
      </c>
      <c r="H80" s="4">
        <v>3.743087712365921</v>
      </c>
      <c r="I80" s="4">
        <v>5.1334576405640275</v>
      </c>
    </row>
    <row r="81" spans="1:9" x14ac:dyDescent="0.25">
      <c r="A81" t="s">
        <v>10</v>
      </c>
      <c r="C81" s="7">
        <v>18.830449613812569</v>
      </c>
      <c r="D81" s="7">
        <v>1.2165122893511693</v>
      </c>
      <c r="E81" s="7">
        <v>2.659869851888808</v>
      </c>
      <c r="F81" s="7">
        <v>3.7082337116452653</v>
      </c>
      <c r="G81" s="7">
        <v>20.044640489649414</v>
      </c>
      <c r="H81" s="7">
        <v>3.7452128011934347</v>
      </c>
      <c r="I81" s="7">
        <v>12.382764101209053</v>
      </c>
    </row>
    <row r="82" spans="1:9" x14ac:dyDescent="0.25">
      <c r="A82" t="s">
        <v>11</v>
      </c>
      <c r="C82" s="4">
        <v>0.82316804531591969</v>
      </c>
      <c r="D82" s="4">
        <v>4.8008020516383233E-2</v>
      </c>
      <c r="E82" s="4">
        <v>8.4041174968181101E-2</v>
      </c>
      <c r="F82" s="4">
        <v>5.0353092452812317E-2</v>
      </c>
      <c r="G82" s="4">
        <v>0.44556688291921576</v>
      </c>
      <c r="H82" s="4">
        <v>0.48670869553117796</v>
      </c>
      <c r="I82" s="4">
        <v>0.43996201449866296</v>
      </c>
    </row>
    <row r="83" spans="1:9" x14ac:dyDescent="0.25">
      <c r="A83" t="s">
        <v>12</v>
      </c>
      <c r="C83" s="4">
        <v>1.5745596481340636</v>
      </c>
      <c r="D83" s="4">
        <v>0.27412424403382002</v>
      </c>
      <c r="E83" s="4">
        <v>0.92699060958789314</v>
      </c>
      <c r="F83" s="4">
        <v>0.88376213090220179</v>
      </c>
      <c r="G83" s="4">
        <v>2.5528273972914599</v>
      </c>
      <c r="H83" s="4">
        <v>0.72099352711345344</v>
      </c>
      <c r="I83" s="4">
        <v>2.5505425792239733</v>
      </c>
    </row>
    <row r="84" spans="1:9" x14ac:dyDescent="0.25">
      <c r="A84" t="s">
        <v>13</v>
      </c>
      <c r="C84" s="7">
        <v>1.2091100550019882</v>
      </c>
      <c r="D84" s="4">
        <v>3.1904536621157248E-2</v>
      </c>
      <c r="E84" s="4">
        <v>0.25125170159781801</v>
      </c>
      <c r="F84" s="4">
        <v>1.0751079791044427</v>
      </c>
      <c r="G84" s="4">
        <v>2.1998497708773317</v>
      </c>
      <c r="H84" s="4">
        <v>1.7275271679799684</v>
      </c>
      <c r="I84" s="4">
        <v>3.2149679326591782E-2</v>
      </c>
    </row>
    <row r="85" spans="1:9" x14ac:dyDescent="0.25">
      <c r="A85" t="s">
        <v>14</v>
      </c>
      <c r="C85" s="4">
        <v>7.942990771706631</v>
      </c>
      <c r="D85" s="4">
        <v>0.177347495157684</v>
      </c>
      <c r="E85" s="4">
        <v>0.52091888725095026</v>
      </c>
      <c r="F85" s="4">
        <v>0.55082027381003218</v>
      </c>
      <c r="G85" s="4">
        <v>1.0507942668486092</v>
      </c>
      <c r="H85" s="4">
        <v>2.5673455182139655</v>
      </c>
      <c r="I85" s="4">
        <v>8.4139827744521849</v>
      </c>
    </row>
    <row r="86" spans="1:9" x14ac:dyDescent="0.25">
      <c r="A86" s="2" t="s">
        <v>27</v>
      </c>
      <c r="B86" s="2"/>
      <c r="C86" s="7">
        <f t="shared" ref="C86" si="21">AVERAGE(C80:C85)</f>
        <v>5.6228977603458175</v>
      </c>
      <c r="D86" s="7">
        <f>AVERAGE(D80:D85)</f>
        <v>0.3450949629676528</v>
      </c>
      <c r="E86" s="7">
        <f t="shared" ref="E86:I86" si="22">AVERAGE(E80:E85)</f>
        <v>1.0430423708233194</v>
      </c>
      <c r="F86" s="7">
        <f t="shared" si="22"/>
        <v>1.5656130358469806</v>
      </c>
      <c r="G86" s="7">
        <f t="shared" si="22"/>
        <v>5.9601309893625869</v>
      </c>
      <c r="H86" s="7">
        <f t="shared" si="22"/>
        <v>2.1651459037329865</v>
      </c>
      <c r="I86" s="7">
        <f t="shared" si="22"/>
        <v>4.8254764648790811</v>
      </c>
    </row>
    <row r="87" spans="1:9" x14ac:dyDescent="0.25">
      <c r="A87" s="2" t="s">
        <v>16</v>
      </c>
      <c r="B87" s="2"/>
      <c r="C87" s="7">
        <f>STDEV(C80:C85)</f>
        <v>6.9837529675304504</v>
      </c>
      <c r="D87" s="7">
        <f>STDEV(D80:D85)</f>
        <v>0.44258238622020873</v>
      </c>
      <c r="E87" s="7">
        <f t="shared" ref="E87:I87" si="23">STDEV(E80:E85)</f>
        <v>1.0042935239097339</v>
      </c>
      <c r="F87" s="7">
        <f t="shared" si="23"/>
        <v>1.4869495520310254</v>
      </c>
      <c r="G87" s="7">
        <f t="shared" si="23"/>
        <v>7.6280236818524401</v>
      </c>
      <c r="H87" s="7">
        <f t="shared" si="23"/>
        <v>1.43125916510078</v>
      </c>
      <c r="I87" s="7">
        <f t="shared" si="23"/>
        <v>4.8470376356768776</v>
      </c>
    </row>
  </sheetData>
  <mergeCells count="1">
    <mergeCell ref="C3:I3"/>
  </mergeCells>
  <pageMargins left="0.70866141732283472" right="0.70866141732283472" top="0.74803149606299213" bottom="0.74803149606299213" header="0.31496062992125984" footer="0.31496062992125984"/>
  <pageSetup paperSize="9" scale="85"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512A1-30B6-4280-99B6-B844EE487F42}">
  <sheetPr codeName="Sheet7"/>
  <dimension ref="A1:V79"/>
  <sheetViews>
    <sheetView workbookViewId="0">
      <selection activeCell="H62" sqref="H62"/>
    </sheetView>
  </sheetViews>
  <sheetFormatPr defaultRowHeight="15" x14ac:dyDescent="0.25"/>
  <cols>
    <col min="1" max="1" width="9.28515625" bestFit="1" customWidth="1"/>
    <col min="2" max="2" width="9.28515625" customWidth="1"/>
    <col min="3" max="13" width="8.5703125" customWidth="1"/>
    <col min="15" max="18" width="8.5703125" style="92" customWidth="1"/>
    <col min="19" max="22" width="9.140625" style="92"/>
  </cols>
  <sheetData>
    <row r="1" spans="1:18" x14ac:dyDescent="0.25">
      <c r="C1" s="110"/>
      <c r="D1" s="75" t="s">
        <v>58</v>
      </c>
      <c r="E1" s="75"/>
      <c r="F1" s="99" t="s">
        <v>59</v>
      </c>
      <c r="G1" s="105"/>
      <c r="H1" s="75" t="s">
        <v>60</v>
      </c>
      <c r="I1" s="75"/>
      <c r="J1" s="99" t="s">
        <v>62</v>
      </c>
      <c r="K1" s="105"/>
      <c r="L1" s="75" t="s">
        <v>61</v>
      </c>
      <c r="M1" s="75"/>
    </row>
    <row r="2" spans="1:18" x14ac:dyDescent="0.25">
      <c r="A2" t="s">
        <v>19</v>
      </c>
      <c r="B2" s="6" t="s">
        <v>63</v>
      </c>
      <c r="C2" s="114" t="s">
        <v>65</v>
      </c>
      <c r="D2" s="6" t="s">
        <v>54</v>
      </c>
      <c r="E2" s="6" t="s">
        <v>21</v>
      </c>
      <c r="F2" s="100" t="s">
        <v>54</v>
      </c>
      <c r="G2" s="106" t="s">
        <v>21</v>
      </c>
      <c r="H2" s="6" t="s">
        <v>54</v>
      </c>
      <c r="I2" s="6" t="s">
        <v>21</v>
      </c>
      <c r="J2" s="100" t="s">
        <v>54</v>
      </c>
      <c r="K2" s="106" t="s">
        <v>21</v>
      </c>
      <c r="L2" s="6" t="s">
        <v>54</v>
      </c>
      <c r="M2" s="6" t="s">
        <v>21</v>
      </c>
    </row>
    <row r="3" spans="1:18" x14ac:dyDescent="0.25">
      <c r="A3" t="s">
        <v>9</v>
      </c>
      <c r="B3" s="4">
        <v>11.874911715532502</v>
      </c>
      <c r="C3" s="111">
        <v>19.140180332373106</v>
      </c>
      <c r="D3" s="4">
        <v>19.088665507812486</v>
      </c>
      <c r="E3" s="4">
        <v>16.585351166082031</v>
      </c>
      <c r="F3" s="101">
        <v>17.346195917468279</v>
      </c>
      <c r="G3" s="107">
        <v>15.786513828679986</v>
      </c>
      <c r="H3" s="4">
        <v>17.607133999574533</v>
      </c>
      <c r="I3" s="4">
        <v>15.945302766458282</v>
      </c>
      <c r="J3" s="101">
        <v>17.539331543792223</v>
      </c>
      <c r="K3" s="107">
        <v>14.7726680665925</v>
      </c>
      <c r="L3" s="4">
        <v>6.0205081170434855</v>
      </c>
      <c r="M3" s="4">
        <v>1.6702105438489796</v>
      </c>
      <c r="O3" s="93"/>
      <c r="P3" s="93"/>
      <c r="Q3" s="93"/>
      <c r="R3" s="93"/>
    </row>
    <row r="4" spans="1:18" x14ac:dyDescent="0.25">
      <c r="A4" t="s">
        <v>10</v>
      </c>
      <c r="B4" s="4">
        <v>11.39052581642952</v>
      </c>
      <c r="C4" s="111">
        <v>18.316152969422024</v>
      </c>
      <c r="D4" s="4">
        <v>18.062698129623286</v>
      </c>
      <c r="E4" s="4">
        <v>16.593810535142033</v>
      </c>
      <c r="F4" s="101">
        <v>16.264239639442032</v>
      </c>
      <c r="G4" s="107">
        <v>12.666314063830265</v>
      </c>
      <c r="H4" s="4">
        <v>15.877673469684524</v>
      </c>
      <c r="I4" s="4">
        <v>13.169976386485782</v>
      </c>
      <c r="J4" s="101">
        <v>13.995538355250003</v>
      </c>
      <c r="K4" s="107">
        <v>11.397555187328114</v>
      </c>
      <c r="L4" s="4">
        <v>6.4034736437942046</v>
      </c>
      <c r="M4" s="4">
        <v>1.9623193354292898</v>
      </c>
      <c r="O4" s="93"/>
      <c r="P4" s="93"/>
      <c r="Q4" s="93"/>
      <c r="R4" s="93"/>
    </row>
    <row r="5" spans="1:18" x14ac:dyDescent="0.25">
      <c r="A5" t="s">
        <v>11</v>
      </c>
      <c r="B5" s="4">
        <v>7.5582386231331231</v>
      </c>
      <c r="C5" s="111">
        <v>16.23014644215813</v>
      </c>
      <c r="D5" s="4">
        <v>13.995697594953125</v>
      </c>
      <c r="E5" s="4">
        <v>16.153607805319997</v>
      </c>
      <c r="F5" s="101">
        <v>13.889252081828129</v>
      </c>
      <c r="G5" s="107">
        <v>14.507909174258282</v>
      </c>
      <c r="H5" s="4">
        <v>12.551948066818278</v>
      </c>
      <c r="I5" s="4">
        <v>11.507377742880781</v>
      </c>
      <c r="J5" s="101">
        <v>11.094678213312497</v>
      </c>
      <c r="K5" s="107">
        <v>12.074609710502031</v>
      </c>
      <c r="L5" s="4">
        <v>3.5633533541579214</v>
      </c>
      <c r="M5" s="4">
        <v>0.78239080065250399</v>
      </c>
      <c r="O5" s="93"/>
      <c r="P5" s="93"/>
      <c r="Q5" s="93"/>
      <c r="R5" s="93"/>
    </row>
    <row r="6" spans="1:18" ht="15" customHeight="1" x14ac:dyDescent="0.25">
      <c r="A6" t="s">
        <v>12</v>
      </c>
      <c r="B6" s="4">
        <v>9.3824602286250016</v>
      </c>
      <c r="C6" s="111">
        <v>16.39914343161125</v>
      </c>
      <c r="D6" s="4">
        <v>14.86060444448667</v>
      </c>
      <c r="E6" s="4">
        <v>14.647010171861247</v>
      </c>
      <c r="F6" s="101">
        <v>15.163636012545</v>
      </c>
      <c r="G6" s="107">
        <v>13.367456978719998</v>
      </c>
      <c r="H6" s="4">
        <v>13.856647647761248</v>
      </c>
      <c r="I6" s="4">
        <v>13.234693777905001</v>
      </c>
      <c r="J6" s="101">
        <v>12.959393451704997</v>
      </c>
      <c r="K6" s="107">
        <v>12.256462320744999</v>
      </c>
      <c r="L6" s="4">
        <v>8.3975733748429153</v>
      </c>
      <c r="M6" s="4">
        <v>3.4446961210430436</v>
      </c>
      <c r="O6" s="93"/>
      <c r="P6" s="93"/>
      <c r="Q6" s="93"/>
      <c r="R6" s="93"/>
    </row>
    <row r="7" spans="1:18" x14ac:dyDescent="0.25">
      <c r="A7" t="s">
        <v>13</v>
      </c>
      <c r="B7" s="4">
        <v>16.000911335811203</v>
      </c>
      <c r="C7" s="111">
        <v>23.593447109845002</v>
      </c>
      <c r="D7" s="4">
        <v>22.946049539900311</v>
      </c>
      <c r="E7" s="4">
        <v>21.443471271999965</v>
      </c>
      <c r="F7" s="101">
        <v>24.084232232531186</v>
      </c>
      <c r="G7" s="107">
        <v>25.00939748440501</v>
      </c>
      <c r="H7" s="4">
        <v>20.382379701011246</v>
      </c>
      <c r="I7" s="4">
        <v>15.919237236320305</v>
      </c>
      <c r="J7" s="101">
        <v>16.346291939561247</v>
      </c>
      <c r="K7" s="107">
        <v>20.296074805761254</v>
      </c>
      <c r="L7" s="4">
        <v>6.0567863876289874</v>
      </c>
      <c r="M7" s="4">
        <v>1.772058651526117</v>
      </c>
      <c r="O7" s="93"/>
      <c r="P7" s="93"/>
      <c r="Q7" s="93"/>
      <c r="R7" s="93"/>
    </row>
    <row r="8" spans="1:18" x14ac:dyDescent="0.25">
      <c r="A8" t="s">
        <v>14</v>
      </c>
      <c r="B8" s="4">
        <v>17.673174967497498</v>
      </c>
      <c r="C8" s="111">
        <v>38.052317277159936</v>
      </c>
      <c r="D8" s="4">
        <v>28.962540466909996</v>
      </c>
      <c r="E8" s="4">
        <v>36.314576557437505</v>
      </c>
      <c r="F8" s="101">
        <v>27.328561790174376</v>
      </c>
      <c r="G8" s="107">
        <v>33.333760441789856</v>
      </c>
      <c r="H8" s="4">
        <v>24.785089877449376</v>
      </c>
      <c r="I8" s="4">
        <v>30.109291257844315</v>
      </c>
      <c r="J8" s="101">
        <v>22.180058904044362</v>
      </c>
      <c r="K8" s="107">
        <v>20.65738052499999</v>
      </c>
      <c r="L8" s="4">
        <v>2.7970732391770707</v>
      </c>
      <c r="M8" s="4">
        <v>2.1041213920778907</v>
      </c>
      <c r="O8" s="93"/>
      <c r="P8" s="93"/>
      <c r="Q8" s="93"/>
      <c r="R8" s="93"/>
    </row>
    <row r="9" spans="1:18" x14ac:dyDescent="0.25">
      <c r="A9" s="92" t="s">
        <v>15</v>
      </c>
      <c r="B9" s="94">
        <f t="shared" ref="B9:J9" si="0">AVERAGE(B3:B8)</f>
        <v>12.313370447838141</v>
      </c>
      <c r="C9" s="112">
        <f t="shared" si="0"/>
        <v>21.955231260428238</v>
      </c>
      <c r="D9" s="94">
        <f t="shared" si="0"/>
        <v>19.652709280614314</v>
      </c>
      <c r="E9" s="94">
        <f>AVERAGE(E3:E8)</f>
        <v>20.289637917973796</v>
      </c>
      <c r="F9" s="102">
        <f t="shared" si="0"/>
        <v>19.012686278998164</v>
      </c>
      <c r="G9" s="108">
        <f>AVERAGE(G3:G8)</f>
        <v>19.111891995280569</v>
      </c>
      <c r="H9" s="94">
        <f t="shared" si="0"/>
        <v>17.510145460383203</v>
      </c>
      <c r="I9" s="94">
        <f>AVERAGE(I3:I8)</f>
        <v>16.647646527982413</v>
      </c>
      <c r="J9" s="102">
        <f t="shared" si="0"/>
        <v>15.68588206794422</v>
      </c>
      <c r="K9" s="108">
        <f>AVERAGE(K3:K8)</f>
        <v>15.242458435988148</v>
      </c>
      <c r="L9" s="94">
        <f>AVERAGE(L3:L8)</f>
        <v>5.5397946861074319</v>
      </c>
      <c r="M9" s="94">
        <f>AVERAGE(M3:M8)</f>
        <v>1.9559661407629709</v>
      </c>
      <c r="O9" s="94"/>
    </row>
    <row r="10" spans="1:18" x14ac:dyDescent="0.25">
      <c r="A10" s="92" t="s">
        <v>16</v>
      </c>
      <c r="B10" s="94">
        <f t="shared" ref="B10:M10" si="1">STDEV(B3:B8)</f>
        <v>3.8618872056676992</v>
      </c>
      <c r="C10" s="112">
        <f t="shared" si="1"/>
        <v>8.3260319489282804</v>
      </c>
      <c r="D10" s="94">
        <f t="shared" si="1"/>
        <v>5.573712902380513</v>
      </c>
      <c r="E10" s="94">
        <f t="shared" si="1"/>
        <v>8.1787146076305746</v>
      </c>
      <c r="F10" s="102">
        <f t="shared" si="1"/>
        <v>5.408701856419003</v>
      </c>
      <c r="G10" s="108">
        <f t="shared" si="1"/>
        <v>8.2926584326273538</v>
      </c>
      <c r="H10" s="94">
        <f t="shared" si="1"/>
        <v>4.5117775885337172</v>
      </c>
      <c r="I10" s="94">
        <f t="shared" si="1"/>
        <v>6.8176908841477735</v>
      </c>
      <c r="J10" s="102">
        <f t="shared" si="1"/>
        <v>3.9348673119408319</v>
      </c>
      <c r="K10" s="108">
        <f t="shared" si="1"/>
        <v>4.2146373977710434</v>
      </c>
      <c r="L10" s="94">
        <f t="shared" si="1"/>
        <v>2.0415703500960296</v>
      </c>
      <c r="M10" s="94">
        <f t="shared" si="1"/>
        <v>0.8638361650729649</v>
      </c>
      <c r="O10" s="94"/>
    </row>
    <row r="11" spans="1:18" x14ac:dyDescent="0.25">
      <c r="C11" s="110"/>
      <c r="F11" s="103"/>
      <c r="G11" s="24"/>
      <c r="J11" s="103"/>
      <c r="K11" s="24"/>
    </row>
    <row r="12" spans="1:18" x14ac:dyDescent="0.25">
      <c r="C12" s="110" t="s">
        <v>66</v>
      </c>
      <c r="F12" s="103"/>
      <c r="G12" s="24"/>
      <c r="J12" s="103"/>
      <c r="K12" s="24"/>
      <c r="O12" s="93"/>
      <c r="P12" s="93"/>
      <c r="Q12" s="93"/>
      <c r="R12" s="93"/>
    </row>
    <row r="13" spans="1:18" x14ac:dyDescent="0.25">
      <c r="A13" t="s">
        <v>19</v>
      </c>
      <c r="C13" s="110" t="s">
        <v>39</v>
      </c>
      <c r="D13" t="s">
        <v>32</v>
      </c>
      <c r="E13" t="s">
        <v>36</v>
      </c>
      <c r="F13" s="103" t="s">
        <v>31</v>
      </c>
      <c r="G13" s="24" t="s">
        <v>35</v>
      </c>
      <c r="H13" t="s">
        <v>30</v>
      </c>
      <c r="I13" t="s">
        <v>34</v>
      </c>
      <c r="J13" s="103" t="s">
        <v>29</v>
      </c>
      <c r="K13" s="24" t="s">
        <v>33</v>
      </c>
      <c r="L13" t="s">
        <v>37</v>
      </c>
      <c r="M13" t="s">
        <v>38</v>
      </c>
      <c r="O13" s="93"/>
      <c r="P13" s="93"/>
      <c r="Q13" s="93"/>
      <c r="R13" s="93"/>
    </row>
    <row r="14" spans="1:18" x14ac:dyDescent="0.25">
      <c r="A14" t="s">
        <v>9</v>
      </c>
      <c r="C14" s="111">
        <v>11.874911715532502</v>
      </c>
      <c r="D14" s="4">
        <v>10.320355863814532</v>
      </c>
      <c r="E14" s="4">
        <v>10.990692348703117</v>
      </c>
      <c r="F14" s="101">
        <v>10.2714443363145</v>
      </c>
      <c r="G14" s="107">
        <v>9.2427103630781247</v>
      </c>
      <c r="H14" s="4">
        <v>9.9139811870582832</v>
      </c>
      <c r="I14" s="4">
        <v>7.4381022943620323</v>
      </c>
      <c r="J14" s="101">
        <v>6.923350801405781</v>
      </c>
      <c r="K14" s="107">
        <v>3.9988212389299744</v>
      </c>
      <c r="L14" s="4">
        <v>2.5684076570624996</v>
      </c>
      <c r="M14" s="4">
        <v>1.1423160995624999</v>
      </c>
      <c r="O14" s="93"/>
      <c r="P14" s="93"/>
      <c r="Q14" s="93"/>
      <c r="R14" s="93"/>
    </row>
    <row r="15" spans="1:18" x14ac:dyDescent="0.25">
      <c r="A15" t="s">
        <v>10</v>
      </c>
      <c r="C15" s="111">
        <v>11.39052581642952</v>
      </c>
      <c r="D15" s="4">
        <v>12.814614006952493</v>
      </c>
      <c r="E15" s="4">
        <v>8.7754262714845321</v>
      </c>
      <c r="F15" s="101">
        <v>10.50086392470703</v>
      </c>
      <c r="G15" s="107">
        <v>7.9363137662099819</v>
      </c>
      <c r="H15" s="4">
        <v>11.880176273828127</v>
      </c>
      <c r="I15" s="4">
        <v>6.7458958402782816</v>
      </c>
      <c r="J15" s="101">
        <v>9.4611424571724907</v>
      </c>
      <c r="K15" s="107">
        <v>3.7352177411982814</v>
      </c>
      <c r="L15" s="4">
        <v>2.7913194378125001</v>
      </c>
      <c r="M15" s="4">
        <v>1.3450297819531252</v>
      </c>
      <c r="O15" s="93"/>
      <c r="P15" s="93"/>
      <c r="Q15" s="93"/>
      <c r="R15" s="93"/>
    </row>
    <row r="16" spans="1:18" x14ac:dyDescent="0.25">
      <c r="A16" t="s">
        <v>11</v>
      </c>
      <c r="C16" s="111">
        <v>7.5582386231331231</v>
      </c>
      <c r="D16" s="4">
        <v>6.2782419940770309</v>
      </c>
      <c r="E16" s="4">
        <v>7.6408159910820315</v>
      </c>
      <c r="F16" s="101">
        <v>7.4873445672925003</v>
      </c>
      <c r="G16" s="107">
        <v>7.5109875556231254</v>
      </c>
      <c r="H16" s="4">
        <v>6.1326138757582811</v>
      </c>
      <c r="I16" s="4">
        <v>5.9852838799020303</v>
      </c>
      <c r="J16" s="101">
        <v>5.3339164618831258</v>
      </c>
      <c r="K16" s="107">
        <v>3.3460895865081248</v>
      </c>
      <c r="L16" s="4">
        <v>5.7784795002499987</v>
      </c>
      <c r="M16" s="4">
        <v>2.0198618709999998</v>
      </c>
      <c r="O16" s="93"/>
      <c r="P16" s="93"/>
      <c r="Q16" s="93"/>
      <c r="R16" s="93"/>
    </row>
    <row r="17" spans="1:18" x14ac:dyDescent="0.25">
      <c r="A17" t="s">
        <v>12</v>
      </c>
      <c r="C17" s="111">
        <v>9.3824602286250016</v>
      </c>
      <c r="D17" s="4">
        <v>7.282043953745001</v>
      </c>
      <c r="E17" s="4">
        <v>8.577126297625</v>
      </c>
      <c r="F17" s="101">
        <v>7.8676488431612501</v>
      </c>
      <c r="G17" s="107">
        <v>7.0065514008512508</v>
      </c>
      <c r="H17" s="4">
        <v>7.4294191511800003</v>
      </c>
      <c r="I17" s="4">
        <v>6.7449845319999984</v>
      </c>
      <c r="J17" s="101">
        <v>6.270752594031249</v>
      </c>
      <c r="K17" s="107">
        <v>3.7159134025612501</v>
      </c>
      <c r="L17" s="4">
        <v>7.6206069644999994</v>
      </c>
      <c r="M17" s="4">
        <v>5.1568270845000006</v>
      </c>
      <c r="O17" s="93"/>
      <c r="P17" s="93"/>
      <c r="Q17" s="93"/>
      <c r="R17" s="93"/>
    </row>
    <row r="18" spans="1:18" x14ac:dyDescent="0.25">
      <c r="A18" t="s">
        <v>13</v>
      </c>
      <c r="C18" s="111">
        <v>16.000911335811203</v>
      </c>
      <c r="D18" s="4">
        <v>18.527693248600315</v>
      </c>
      <c r="E18" s="4">
        <v>18.522003131501251</v>
      </c>
      <c r="F18" s="101">
        <v>17.16522032766531</v>
      </c>
      <c r="G18" s="107">
        <v>14.340881352644999</v>
      </c>
      <c r="H18" s="4">
        <v>14.352908036204999</v>
      </c>
      <c r="I18" s="4">
        <v>11.506790175219994</v>
      </c>
      <c r="J18" s="101">
        <v>5.4645278869253104</v>
      </c>
      <c r="K18" s="107">
        <v>7.979891256179994</v>
      </c>
      <c r="L18" s="4">
        <v>8.5936464843750002</v>
      </c>
      <c r="M18" s="4">
        <v>2.4698866299999995</v>
      </c>
    </row>
    <row r="19" spans="1:18" x14ac:dyDescent="0.25">
      <c r="A19" t="s">
        <v>14</v>
      </c>
      <c r="C19" s="111">
        <v>17.673174967497498</v>
      </c>
      <c r="D19" s="4">
        <v>19.46407247560937</v>
      </c>
      <c r="E19" s="4">
        <v>19.71946084037749</v>
      </c>
      <c r="F19" s="101">
        <v>15.541846746559994</v>
      </c>
      <c r="G19" s="107">
        <v>17.313311560639995</v>
      </c>
      <c r="H19" s="4">
        <v>14.515646851234367</v>
      </c>
      <c r="I19" s="4">
        <v>17.278418476234375</v>
      </c>
      <c r="J19" s="101">
        <v>12.373316084477489</v>
      </c>
      <c r="K19" s="107">
        <v>7.6522361617993768</v>
      </c>
      <c r="L19" s="4">
        <v>1.7221289920312499</v>
      </c>
      <c r="M19" s="4">
        <v>1.7500555100000001</v>
      </c>
    </row>
    <row r="20" spans="1:18" x14ac:dyDescent="0.25">
      <c r="C20" s="110"/>
      <c r="F20" s="103"/>
      <c r="G20" s="24"/>
      <c r="J20" s="103"/>
      <c r="K20" s="24"/>
    </row>
    <row r="21" spans="1:18" x14ac:dyDescent="0.25">
      <c r="C21" s="110"/>
      <c r="D21" s="75" t="s">
        <v>58</v>
      </c>
      <c r="E21" s="75"/>
      <c r="F21" s="99" t="s">
        <v>59</v>
      </c>
      <c r="G21" s="105"/>
      <c r="H21" s="75" t="s">
        <v>60</v>
      </c>
      <c r="I21" s="75"/>
      <c r="J21" s="99" t="s">
        <v>62</v>
      </c>
      <c r="K21" s="105"/>
      <c r="L21" s="75" t="s">
        <v>61</v>
      </c>
      <c r="M21" s="75"/>
    </row>
    <row r="22" spans="1:18" x14ac:dyDescent="0.25">
      <c r="A22" t="s">
        <v>17</v>
      </c>
      <c r="B22" s="6" t="s">
        <v>63</v>
      </c>
      <c r="C22" s="114" t="s">
        <v>65</v>
      </c>
      <c r="D22" s="6" t="s">
        <v>54</v>
      </c>
      <c r="E22" s="6" t="s">
        <v>21</v>
      </c>
      <c r="F22" s="100" t="s">
        <v>54</v>
      </c>
      <c r="G22" s="106" t="s">
        <v>21</v>
      </c>
      <c r="H22" s="6" t="s">
        <v>54</v>
      </c>
      <c r="I22" s="6" t="s">
        <v>21</v>
      </c>
      <c r="J22" s="100" t="s">
        <v>54</v>
      </c>
      <c r="K22" s="106" t="s">
        <v>21</v>
      </c>
      <c r="L22" s="6" t="s">
        <v>54</v>
      </c>
      <c r="M22" s="6" t="s">
        <v>21</v>
      </c>
      <c r="O22" s="93"/>
      <c r="P22" s="94"/>
      <c r="Q22" s="94"/>
      <c r="R22" s="94"/>
    </row>
    <row r="23" spans="1:18" x14ac:dyDescent="0.25">
      <c r="A23" t="s">
        <v>9</v>
      </c>
      <c r="B23" s="4">
        <v>0.92058859309812446</v>
      </c>
      <c r="C23" s="111">
        <v>8.2208129502799991</v>
      </c>
      <c r="D23" s="4">
        <v>7.9972360270324954</v>
      </c>
      <c r="E23" s="4">
        <v>7.5222950446231254</v>
      </c>
      <c r="F23" s="101">
        <v>8.1508216351700007</v>
      </c>
      <c r="G23" s="107">
        <v>5.6879870782925019</v>
      </c>
      <c r="H23" s="4">
        <v>7.2534333524581269</v>
      </c>
      <c r="I23" s="4">
        <v>5.1993862512031246</v>
      </c>
      <c r="J23" s="101">
        <v>6.3591998161299994</v>
      </c>
      <c r="K23" s="107">
        <v>4.6977116955199953</v>
      </c>
      <c r="L23" s="7">
        <v>4.7390573555424655</v>
      </c>
      <c r="M23" s="7">
        <v>4.0540687025512634</v>
      </c>
      <c r="O23" s="93"/>
      <c r="P23" s="93"/>
      <c r="Q23" s="93"/>
      <c r="R23" s="93"/>
    </row>
    <row r="24" spans="1:18" x14ac:dyDescent="0.25">
      <c r="A24" t="s">
        <v>10</v>
      </c>
      <c r="B24" s="4">
        <v>0.85831244837987508</v>
      </c>
      <c r="C24" s="111">
        <v>12.118104135887496</v>
      </c>
      <c r="D24" s="4">
        <v>11.324091493046875</v>
      </c>
      <c r="E24" s="4">
        <v>12.534047560702001</v>
      </c>
      <c r="F24" s="101">
        <v>11.200049581283874</v>
      </c>
      <c r="G24" s="107">
        <v>10.249714967928002</v>
      </c>
      <c r="H24" s="4">
        <v>9.9163594505155004</v>
      </c>
      <c r="I24" s="4">
        <v>8.6700668630319946</v>
      </c>
      <c r="J24" s="101">
        <v>9.1757175971875</v>
      </c>
      <c r="K24" s="107">
        <v>9.1885842008880001</v>
      </c>
      <c r="L24" s="4">
        <v>6.4880985118849583</v>
      </c>
      <c r="M24" s="4">
        <v>2.8096114698640018</v>
      </c>
      <c r="O24" s="93"/>
      <c r="P24" s="93"/>
      <c r="Q24" s="93"/>
      <c r="R24" s="93"/>
    </row>
    <row r="25" spans="1:18" x14ac:dyDescent="0.25">
      <c r="A25" t="s">
        <v>11</v>
      </c>
      <c r="B25" s="4">
        <v>2.1848902079581247</v>
      </c>
      <c r="C25" s="111">
        <v>10.948675437648125</v>
      </c>
      <c r="D25" s="4">
        <v>10.543655922033125</v>
      </c>
      <c r="E25" s="4">
        <v>10.184836861032501</v>
      </c>
      <c r="F25" s="101">
        <v>10.207792890633128</v>
      </c>
      <c r="G25" s="107">
        <v>7.2178467315199999</v>
      </c>
      <c r="H25" s="4">
        <v>9.1428743861731228</v>
      </c>
      <c r="I25" s="4">
        <v>7.6172113756231257</v>
      </c>
      <c r="J25" s="101">
        <v>8.7516578803925018</v>
      </c>
      <c r="K25" s="107">
        <v>6.9226837332499995</v>
      </c>
      <c r="L25" s="4">
        <v>6.9212691008170326</v>
      </c>
      <c r="M25" s="4">
        <v>3.7779739963940671</v>
      </c>
      <c r="O25" s="93"/>
      <c r="P25" s="93"/>
      <c r="Q25" s="93"/>
      <c r="R25" s="93"/>
    </row>
    <row r="26" spans="1:18" x14ac:dyDescent="0.25">
      <c r="A26" t="s">
        <v>12</v>
      </c>
      <c r="B26" s="4">
        <v>1.4053187827995</v>
      </c>
      <c r="C26" s="111">
        <v>7.3400145979555012</v>
      </c>
      <c r="D26" s="4">
        <v>6.5047865161288758</v>
      </c>
      <c r="E26" s="4">
        <v>4.0512498235394991</v>
      </c>
      <c r="F26" s="101">
        <v>5.2214129816320005</v>
      </c>
      <c r="G26" s="107">
        <v>4.0419135506748756</v>
      </c>
      <c r="H26" s="4">
        <v>4.5452788790594987</v>
      </c>
      <c r="I26" s="4">
        <v>3.6122547104638749</v>
      </c>
      <c r="J26" s="101">
        <v>3.589880847068875</v>
      </c>
      <c r="K26" s="107">
        <v>3.4118343314754993</v>
      </c>
      <c r="L26" s="4">
        <v>6.374419446202733</v>
      </c>
      <c r="M26" s="4">
        <v>5.0775090736839248</v>
      </c>
      <c r="O26" s="93"/>
      <c r="P26" s="93"/>
      <c r="Q26" s="93"/>
      <c r="R26" s="93"/>
    </row>
    <row r="27" spans="1:18" x14ac:dyDescent="0.25">
      <c r="A27" t="s">
        <v>13</v>
      </c>
      <c r="B27" s="4">
        <v>1.1966507519439999</v>
      </c>
      <c r="C27" s="111">
        <v>13.402605443783962</v>
      </c>
      <c r="D27" s="4">
        <v>14.465744509506459</v>
      </c>
      <c r="E27" s="4">
        <v>11.521421984874001</v>
      </c>
      <c r="F27" s="101">
        <v>12.503532189838422</v>
      </c>
      <c r="G27" s="107">
        <v>9.3686147890625016</v>
      </c>
      <c r="H27" s="4">
        <v>8.1197690600639998</v>
      </c>
      <c r="I27" s="4">
        <v>7.1305540790339998</v>
      </c>
      <c r="J27" s="101">
        <v>7.4120215755584979</v>
      </c>
      <c r="K27" s="107">
        <v>6.6314355162339993</v>
      </c>
      <c r="L27" s="4">
        <v>5.7347922039243011</v>
      </c>
      <c r="M27" s="4">
        <v>4.1150164963716271</v>
      </c>
      <c r="O27" s="93"/>
      <c r="P27" s="93"/>
      <c r="Q27" s="93"/>
      <c r="R27" s="93"/>
    </row>
    <row r="28" spans="1:18" x14ac:dyDescent="0.25">
      <c r="A28" t="s">
        <v>14</v>
      </c>
      <c r="B28" s="4">
        <v>1.5124705806502474</v>
      </c>
      <c r="C28" s="111">
        <v>25.48019705244894</v>
      </c>
      <c r="D28" s="4">
        <v>29.397283902399934</v>
      </c>
      <c r="E28" s="4">
        <v>24.995419566506197</v>
      </c>
      <c r="F28" s="101">
        <v>26.557876346990248</v>
      </c>
      <c r="G28" s="107">
        <v>24.648081922404</v>
      </c>
      <c r="H28" s="4">
        <v>23.414675140803951</v>
      </c>
      <c r="I28" s="4">
        <v>23.026232003364001</v>
      </c>
      <c r="J28" s="101">
        <v>18.618952837940199</v>
      </c>
      <c r="K28" s="107">
        <v>17.232907735820053</v>
      </c>
      <c r="L28" s="4">
        <v>6.727033216869069</v>
      </c>
      <c r="M28" s="4">
        <v>5.2783895065390096</v>
      </c>
      <c r="O28" s="94"/>
    </row>
    <row r="29" spans="1:18" x14ac:dyDescent="0.25">
      <c r="A29" s="92" t="s">
        <v>15</v>
      </c>
      <c r="B29" s="94">
        <f t="shared" ref="B29:J29" si="2">AVERAGE(B23:B28)</f>
        <v>1.346371894138312</v>
      </c>
      <c r="C29" s="112">
        <f t="shared" si="2"/>
        <v>12.918401603000669</v>
      </c>
      <c r="D29" s="94">
        <f t="shared" si="2"/>
        <v>13.372133061691294</v>
      </c>
      <c r="E29" s="94">
        <f>AVERAGE(E23:E28)</f>
        <v>11.801545140212887</v>
      </c>
      <c r="F29" s="102">
        <f t="shared" si="2"/>
        <v>12.306914270924613</v>
      </c>
      <c r="G29" s="108">
        <f>AVERAGE(G23:G28)</f>
        <v>10.202359839980316</v>
      </c>
      <c r="H29" s="94">
        <f t="shared" si="2"/>
        <v>10.398731711512367</v>
      </c>
      <c r="I29" s="94">
        <f>AVERAGE(I23:I28)</f>
        <v>9.2092842137866864</v>
      </c>
      <c r="J29" s="102">
        <f t="shared" si="2"/>
        <v>8.984571759046263</v>
      </c>
      <c r="K29" s="108">
        <f>AVERAGE(K23:K28)</f>
        <v>8.0141928688645905</v>
      </c>
      <c r="L29" s="94">
        <f>AVERAGE(L23:L28)</f>
        <v>6.1641116392067596</v>
      </c>
      <c r="M29" s="94">
        <f>AVERAGE(M23:M28)</f>
        <v>4.1854282075673153</v>
      </c>
      <c r="O29" s="94"/>
    </row>
    <row r="30" spans="1:18" x14ac:dyDescent="0.25">
      <c r="A30" s="92" t="s">
        <v>16</v>
      </c>
      <c r="B30" s="94">
        <f t="shared" ref="B30:M30" si="3">STDEV(B23:B28)</f>
        <v>0.48499202764864668</v>
      </c>
      <c r="C30" s="112">
        <f t="shared" si="3"/>
        <v>6.568701488175237</v>
      </c>
      <c r="D30" s="94">
        <f t="shared" si="3"/>
        <v>8.321612456402347</v>
      </c>
      <c r="E30" s="94">
        <f t="shared" si="3"/>
        <v>7.1510300753276228</v>
      </c>
      <c r="F30" s="102">
        <f t="shared" si="3"/>
        <v>7.4328658433663399</v>
      </c>
      <c r="G30" s="108">
        <f t="shared" si="3"/>
        <v>7.4379330221527731</v>
      </c>
      <c r="H30" s="94">
        <f t="shared" si="3"/>
        <v>6.6418992249238862</v>
      </c>
      <c r="I30" s="94">
        <f t="shared" si="3"/>
        <v>7.0065774440564823</v>
      </c>
      <c r="J30" s="102">
        <f t="shared" si="3"/>
        <v>5.1260172909124764</v>
      </c>
      <c r="K30" s="108">
        <f t="shared" si="3"/>
        <v>4.9325056587533451</v>
      </c>
      <c r="L30" s="94">
        <f t="shared" si="3"/>
        <v>0.80677876527860792</v>
      </c>
      <c r="M30" s="94">
        <f t="shared" si="3"/>
        <v>0.90238311501492929</v>
      </c>
      <c r="O30" s="94"/>
    </row>
    <row r="31" spans="1:18" x14ac:dyDescent="0.25">
      <c r="C31" s="110"/>
      <c r="F31" s="103"/>
      <c r="G31" s="24"/>
      <c r="J31" s="103"/>
      <c r="K31" s="24"/>
    </row>
    <row r="32" spans="1:18" x14ac:dyDescent="0.25">
      <c r="C32" s="110" t="s">
        <v>66</v>
      </c>
      <c r="F32" s="103"/>
      <c r="G32" s="24"/>
      <c r="J32" s="103"/>
      <c r="K32" s="24"/>
    </row>
    <row r="33" spans="1:18" x14ac:dyDescent="0.25">
      <c r="A33" t="s">
        <v>17</v>
      </c>
      <c r="C33" s="110" t="s">
        <v>39</v>
      </c>
      <c r="D33" t="s">
        <v>32</v>
      </c>
      <c r="E33" t="s">
        <v>36</v>
      </c>
      <c r="F33" s="103" t="s">
        <v>31</v>
      </c>
      <c r="G33" s="24" t="s">
        <v>35</v>
      </c>
      <c r="H33" t="s">
        <v>30</v>
      </c>
      <c r="I33" t="s">
        <v>34</v>
      </c>
      <c r="J33" s="103" t="s">
        <v>29</v>
      </c>
      <c r="K33" s="24" t="s">
        <v>33</v>
      </c>
      <c r="L33" t="s">
        <v>37</v>
      </c>
      <c r="M33" t="s">
        <v>38</v>
      </c>
      <c r="O33" s="93"/>
      <c r="P33" s="93"/>
      <c r="Q33" s="93"/>
      <c r="R33" s="93"/>
    </row>
    <row r="34" spans="1:18" x14ac:dyDescent="0.25">
      <c r="A34" t="s">
        <v>9</v>
      </c>
      <c r="C34" s="111">
        <v>0.92058859309812446</v>
      </c>
      <c r="D34" s="4">
        <v>0.75695776325000008</v>
      </c>
      <c r="E34" s="4">
        <v>0.91015902832812456</v>
      </c>
      <c r="F34" s="101">
        <v>0.65536993339249883</v>
      </c>
      <c r="G34" s="107">
        <v>0.70007709805812457</v>
      </c>
      <c r="H34" s="4">
        <v>0.58546990645812425</v>
      </c>
      <c r="I34" s="4">
        <v>0.64050649098312462</v>
      </c>
      <c r="J34" s="101">
        <v>0.56479506067999952</v>
      </c>
      <c r="K34" s="107">
        <v>0.31266884028312425</v>
      </c>
      <c r="L34" s="4">
        <v>1.3700596473175002</v>
      </c>
      <c r="M34" s="4">
        <v>0.73212884840437376</v>
      </c>
      <c r="O34" s="93"/>
      <c r="P34" s="94"/>
      <c r="Q34" s="94"/>
      <c r="R34" s="94"/>
    </row>
    <row r="35" spans="1:18" x14ac:dyDescent="0.25">
      <c r="A35" t="s">
        <v>10</v>
      </c>
      <c r="C35" s="111">
        <v>0.85831244837987508</v>
      </c>
      <c r="D35" s="4">
        <v>0.64637701054487495</v>
      </c>
      <c r="E35" s="4">
        <v>0.89487999887799941</v>
      </c>
      <c r="F35" s="101">
        <v>0.64190590034887451</v>
      </c>
      <c r="G35" s="107">
        <v>0.70861745242487495</v>
      </c>
      <c r="H35" s="4">
        <v>0.7024983680354997</v>
      </c>
      <c r="I35" s="4">
        <v>0.70249836803549937</v>
      </c>
      <c r="J35" s="101">
        <v>0.54864906492187493</v>
      </c>
      <c r="K35" s="107">
        <v>0.37069236328487437</v>
      </c>
      <c r="L35" s="7">
        <v>1.4463028664062483</v>
      </c>
      <c r="M35" s="7">
        <v>1.6097830230862484</v>
      </c>
      <c r="O35" s="93"/>
      <c r="P35" s="93"/>
      <c r="Q35" s="93"/>
      <c r="R35" s="93"/>
    </row>
    <row r="36" spans="1:18" x14ac:dyDescent="0.25">
      <c r="A36" t="s">
        <v>11</v>
      </c>
      <c r="C36" s="111">
        <v>2.1848902079581247</v>
      </c>
      <c r="D36" s="4">
        <v>1.8686273272231246</v>
      </c>
      <c r="E36" s="4">
        <v>1.9503239903581251</v>
      </c>
      <c r="F36" s="101">
        <v>1.8728412137299997</v>
      </c>
      <c r="G36" s="107">
        <v>1.3430294176325004</v>
      </c>
      <c r="H36" s="4">
        <v>1.6798734043831245</v>
      </c>
      <c r="I36" s="4">
        <v>1.7293646120000001</v>
      </c>
      <c r="J36" s="101">
        <v>1.4800899994081249</v>
      </c>
      <c r="K36" s="107">
        <v>1.2502330542331248</v>
      </c>
      <c r="L36" s="4">
        <v>1.415020427125</v>
      </c>
      <c r="M36" s="4">
        <v>1.133570953884999</v>
      </c>
      <c r="O36" s="93"/>
      <c r="P36" s="93"/>
      <c r="Q36" s="93"/>
      <c r="R36" s="93"/>
    </row>
    <row r="37" spans="1:18" x14ac:dyDescent="0.25">
      <c r="A37" t="s">
        <v>12</v>
      </c>
      <c r="C37" s="111">
        <v>1.4053187827995</v>
      </c>
      <c r="D37" s="4">
        <v>1.235225518339875</v>
      </c>
      <c r="E37" s="4">
        <v>1.1974263623848751</v>
      </c>
      <c r="F37" s="101">
        <v>1.3245490699968752</v>
      </c>
      <c r="G37" s="107">
        <v>1.5366096796948747</v>
      </c>
      <c r="H37" s="4">
        <v>1.2297168878638749</v>
      </c>
      <c r="I37" s="4">
        <v>1.1642355121874999</v>
      </c>
      <c r="J37" s="101">
        <v>1.1478600949155</v>
      </c>
      <c r="K37" s="107">
        <v>1.1953694823388752</v>
      </c>
      <c r="L37" s="4">
        <v>2.1452057559999993</v>
      </c>
      <c r="M37" s="4">
        <v>1.4557513790399994</v>
      </c>
      <c r="O37" s="93"/>
      <c r="P37" s="94"/>
      <c r="Q37" s="93"/>
      <c r="R37" s="93"/>
    </row>
    <row r="38" spans="1:18" x14ac:dyDescent="0.25">
      <c r="A38" t="s">
        <v>13</v>
      </c>
      <c r="C38" s="111">
        <v>1.1966507519439999</v>
      </c>
      <c r="D38" s="4">
        <v>1.1698758193999999</v>
      </c>
      <c r="E38" s="4">
        <v>1.194284528224</v>
      </c>
      <c r="F38" s="101">
        <v>1.0693257915624996</v>
      </c>
      <c r="G38" s="107">
        <v>1.2637948179624983</v>
      </c>
      <c r="H38" s="4">
        <v>1.0441544011624999</v>
      </c>
      <c r="I38" s="4">
        <v>1.2276753505784981</v>
      </c>
      <c r="J38" s="101">
        <v>0.9197582889539998</v>
      </c>
      <c r="K38" s="107">
        <v>1.316683257599996</v>
      </c>
      <c r="L38" s="4">
        <v>1.3869271072587466</v>
      </c>
      <c r="M38" s="4">
        <v>0.78140370146874971</v>
      </c>
      <c r="O38" s="93"/>
      <c r="P38" s="93"/>
      <c r="Q38" s="93"/>
      <c r="R38" s="93"/>
    </row>
    <row r="39" spans="1:18" x14ac:dyDescent="0.25">
      <c r="A39" t="s">
        <v>14</v>
      </c>
      <c r="C39" s="111">
        <v>1.5124705806502474</v>
      </c>
      <c r="D39" s="4">
        <v>1.0316921193760002</v>
      </c>
      <c r="E39" s="4">
        <v>1.5366653148959974</v>
      </c>
      <c r="F39" s="101">
        <v>1.2927055205062423</v>
      </c>
      <c r="G39" s="107">
        <v>1.0453746826522494</v>
      </c>
      <c r="H39" s="4">
        <v>0.92091300359999995</v>
      </c>
      <c r="I39" s="4">
        <v>0.96305583095024982</v>
      </c>
      <c r="J39" s="101">
        <v>0.95589652908099998</v>
      </c>
      <c r="K39" s="107">
        <v>0.96873746232899971</v>
      </c>
      <c r="L39" s="4">
        <v>1.2469460560279999</v>
      </c>
      <c r="M39" s="4">
        <v>1.2197335723117497</v>
      </c>
      <c r="O39" s="93"/>
    </row>
    <row r="40" spans="1:18" x14ac:dyDescent="0.25">
      <c r="C40" s="111"/>
      <c r="D40" s="4"/>
      <c r="E40" s="4"/>
      <c r="F40" s="101"/>
      <c r="G40" s="107"/>
      <c r="H40" s="4"/>
      <c r="I40" s="4"/>
      <c r="J40" s="101"/>
      <c r="K40" s="107"/>
      <c r="L40" s="4"/>
      <c r="M40" s="4"/>
    </row>
    <row r="41" spans="1:18" x14ac:dyDescent="0.25">
      <c r="C41" s="110"/>
      <c r="D41" s="75" t="s">
        <v>58</v>
      </c>
      <c r="E41" s="75"/>
      <c r="F41" s="99" t="s">
        <v>59</v>
      </c>
      <c r="G41" s="105"/>
      <c r="H41" s="75" t="s">
        <v>60</v>
      </c>
      <c r="I41" s="75"/>
      <c r="J41" s="99" t="s">
        <v>62</v>
      </c>
      <c r="K41" s="105"/>
      <c r="L41" s="75" t="s">
        <v>61</v>
      </c>
      <c r="M41" s="75"/>
    </row>
    <row r="42" spans="1:18" x14ac:dyDescent="0.25">
      <c r="A42" t="s">
        <v>2</v>
      </c>
      <c r="B42" s="6" t="s">
        <v>63</v>
      </c>
      <c r="C42" s="114" t="s">
        <v>65</v>
      </c>
      <c r="D42" s="6" t="s">
        <v>54</v>
      </c>
      <c r="E42" s="6" t="s">
        <v>21</v>
      </c>
      <c r="F42" s="100" t="s">
        <v>54</v>
      </c>
      <c r="G42" s="106" t="s">
        <v>21</v>
      </c>
      <c r="H42" s="6" t="s">
        <v>54</v>
      </c>
      <c r="I42" s="6" t="s">
        <v>21</v>
      </c>
      <c r="J42" s="100" t="s">
        <v>54</v>
      </c>
      <c r="K42" s="106" t="s">
        <v>21</v>
      </c>
      <c r="L42" s="6" t="s">
        <v>54</v>
      </c>
      <c r="M42" s="6" t="s">
        <v>21</v>
      </c>
      <c r="O42" s="93"/>
      <c r="P42" s="94"/>
      <c r="Q42" s="94"/>
      <c r="R42" s="94"/>
    </row>
    <row r="43" spans="1:18" x14ac:dyDescent="0.25">
      <c r="A43" t="s">
        <v>9</v>
      </c>
      <c r="B43" s="4">
        <v>0</v>
      </c>
      <c r="C43" s="111">
        <v>5.6246702287229979</v>
      </c>
      <c r="D43" s="4">
        <v>5.6512978455630005</v>
      </c>
      <c r="E43" s="4">
        <v>4.090242760572</v>
      </c>
      <c r="F43" s="101">
        <v>3.9504930691107485</v>
      </c>
      <c r="G43" s="107">
        <v>3.2947455958680001</v>
      </c>
      <c r="H43" s="4">
        <v>4.4758938318807484</v>
      </c>
      <c r="I43" s="4">
        <v>2.9911235247000003</v>
      </c>
      <c r="J43" s="101">
        <v>4.4740295521279974</v>
      </c>
      <c r="K43" s="107">
        <v>2.5577111439367504</v>
      </c>
      <c r="L43" s="7">
        <v>3.1032380434852125</v>
      </c>
      <c r="M43" s="7">
        <v>3.9734583349437331</v>
      </c>
      <c r="O43" s="93"/>
      <c r="P43" s="93"/>
      <c r="Q43" s="93"/>
      <c r="R43" s="93"/>
    </row>
    <row r="44" spans="1:18" x14ac:dyDescent="0.25">
      <c r="A44" t="s">
        <v>10</v>
      </c>
      <c r="B44" s="4">
        <v>0</v>
      </c>
      <c r="C44" s="111">
        <v>7.6157223614999516</v>
      </c>
      <c r="D44" s="4">
        <v>7.046021122903749</v>
      </c>
      <c r="E44" s="4">
        <v>6.4009406818149754</v>
      </c>
      <c r="F44" s="101">
        <v>6.5214456403749992</v>
      </c>
      <c r="G44" s="107">
        <v>6.0860157858399768</v>
      </c>
      <c r="H44" s="4">
        <v>6.532127234083748</v>
      </c>
      <c r="I44" s="4">
        <v>5.822842412103749</v>
      </c>
      <c r="J44" s="101">
        <v>5.9739400027349774</v>
      </c>
      <c r="K44" s="107">
        <v>4.7810430134999793</v>
      </c>
      <c r="L44" s="4">
        <v>3.6363279380535145</v>
      </c>
      <c r="M44" s="4">
        <v>3.2476180453878558</v>
      </c>
      <c r="O44" s="93"/>
      <c r="P44" s="93"/>
      <c r="Q44" s="93"/>
      <c r="R44" s="93"/>
    </row>
    <row r="45" spans="1:18" x14ac:dyDescent="0.25">
      <c r="A45" t="s">
        <v>11</v>
      </c>
      <c r="B45" s="4">
        <v>1.39242260637425</v>
      </c>
      <c r="C45" s="111">
        <v>4.9904712017929977</v>
      </c>
      <c r="D45" s="4">
        <v>4.1035891015842498</v>
      </c>
      <c r="E45" s="4">
        <v>4.0398898606813347</v>
      </c>
      <c r="F45" s="101">
        <v>3.8138584936062516</v>
      </c>
      <c r="G45" s="107">
        <v>2.4338523348042505</v>
      </c>
      <c r="H45" s="4">
        <v>2.9818216357782497</v>
      </c>
      <c r="I45" s="4">
        <v>2.9875130658942513</v>
      </c>
      <c r="J45" s="101">
        <v>2.0453097943879999</v>
      </c>
      <c r="K45" s="107">
        <v>2.2660497204319991</v>
      </c>
      <c r="L45" s="4">
        <v>3.1306764677924761</v>
      </c>
      <c r="M45" s="4">
        <v>3.4897097378363191</v>
      </c>
      <c r="O45" s="93"/>
      <c r="P45" s="93"/>
      <c r="Q45" s="93"/>
      <c r="R45" s="93"/>
    </row>
    <row r="46" spans="1:18" x14ac:dyDescent="0.25">
      <c r="A46" t="s">
        <v>12</v>
      </c>
      <c r="B46" s="4">
        <v>0</v>
      </c>
      <c r="C46" s="111">
        <v>11.531817630940001</v>
      </c>
      <c r="D46" s="4">
        <v>10.664783148159998</v>
      </c>
      <c r="E46" s="4">
        <v>12.315925480539997</v>
      </c>
      <c r="F46" s="101">
        <v>9.7568976460937478</v>
      </c>
      <c r="G46" s="107">
        <v>8.8293424072599986</v>
      </c>
      <c r="H46" s="4">
        <v>8.5720980278537482</v>
      </c>
      <c r="I46" s="4">
        <v>7.9817034613599995</v>
      </c>
      <c r="J46" s="101">
        <v>9.3234663888437499</v>
      </c>
      <c r="K46" s="107">
        <v>7.81366113373375</v>
      </c>
      <c r="L46" s="4">
        <v>9.0432047916188765</v>
      </c>
      <c r="M46" s="4">
        <v>4.7624993660627242</v>
      </c>
      <c r="O46" s="93"/>
      <c r="P46" s="93"/>
      <c r="Q46" s="94"/>
      <c r="R46" s="94"/>
    </row>
    <row r="47" spans="1:18" x14ac:dyDescent="0.25">
      <c r="A47" t="s">
        <v>13</v>
      </c>
      <c r="B47" s="4">
        <v>0.7618815761562473</v>
      </c>
      <c r="C47" s="111">
        <v>13.101643985156249</v>
      </c>
      <c r="D47" s="4">
        <v>12.123741140625</v>
      </c>
      <c r="E47" s="4">
        <v>11.215420641601561</v>
      </c>
      <c r="F47" s="101">
        <v>10.874515586664058</v>
      </c>
      <c r="G47" s="107">
        <v>10.510462425601563</v>
      </c>
      <c r="H47" s="4">
        <v>10.246147473539065</v>
      </c>
      <c r="I47" s="4">
        <v>7.3426974604062476</v>
      </c>
      <c r="J47" s="101">
        <v>8.3004690351562491</v>
      </c>
      <c r="K47" s="107">
        <v>6.0252536066249975</v>
      </c>
      <c r="L47" s="7">
        <v>10.548382964675323</v>
      </c>
      <c r="M47" s="7">
        <v>5.9765806208101671</v>
      </c>
      <c r="O47" s="93"/>
      <c r="P47" s="93"/>
      <c r="Q47" s="93"/>
      <c r="R47" s="93"/>
    </row>
    <row r="48" spans="1:18" x14ac:dyDescent="0.25">
      <c r="A48" t="s">
        <v>14</v>
      </c>
      <c r="B48" s="4">
        <v>0.11029858956824955</v>
      </c>
      <c r="C48" s="111">
        <v>10.098879194376977</v>
      </c>
      <c r="D48" s="4">
        <v>8.7582921538342013</v>
      </c>
      <c r="E48" s="4">
        <v>9.613122903888538</v>
      </c>
      <c r="F48" s="101">
        <v>7.2759216650882284</v>
      </c>
      <c r="G48" s="107">
        <v>7.9980081212085139</v>
      </c>
      <c r="H48" s="4">
        <v>8.2291561461280018</v>
      </c>
      <c r="I48" s="4">
        <v>7.7797048531515607</v>
      </c>
      <c r="J48" s="101">
        <v>6.2496220759845595</v>
      </c>
      <c r="K48" s="107">
        <v>5.6784115152560615</v>
      </c>
      <c r="L48" s="4">
        <v>5.0944777348376657</v>
      </c>
      <c r="M48" s="4">
        <v>6.6290304075343629</v>
      </c>
      <c r="O48" s="94"/>
    </row>
    <row r="49" spans="1:18" x14ac:dyDescent="0.25">
      <c r="A49" t="s">
        <v>15</v>
      </c>
      <c r="B49" s="94">
        <f t="shared" ref="B49:J49" si="4">AVERAGE(B43:B48)</f>
        <v>0.3774337953497911</v>
      </c>
      <c r="C49" s="112">
        <f t="shared" si="4"/>
        <v>8.8272007670815285</v>
      </c>
      <c r="D49" s="94">
        <f t="shared" si="4"/>
        <v>8.0579540854450329</v>
      </c>
      <c r="E49" s="94">
        <f>AVERAGE(E43:E48)</f>
        <v>7.9459237215164009</v>
      </c>
      <c r="F49" s="102">
        <f t="shared" si="4"/>
        <v>7.0321886834896716</v>
      </c>
      <c r="G49" s="108">
        <f>AVERAGE(G43:G48)</f>
        <v>6.5254044450970499</v>
      </c>
      <c r="H49" s="94">
        <f t="shared" si="4"/>
        <v>6.8395407248772599</v>
      </c>
      <c r="I49" s="94">
        <f>AVERAGE(I43:I48)</f>
        <v>5.8175974629359688</v>
      </c>
      <c r="J49" s="102">
        <f t="shared" si="4"/>
        <v>6.0611394748725891</v>
      </c>
      <c r="K49" s="108">
        <f>AVERAGE(K43:K48)</f>
        <v>4.8536883555805899</v>
      </c>
      <c r="L49" s="94">
        <f>AVERAGE(L43:L48)</f>
        <v>5.759384656743844</v>
      </c>
      <c r="M49" s="94">
        <f>AVERAGE(M43:M48)</f>
        <v>4.6798160854291941</v>
      </c>
      <c r="O49" s="94"/>
    </row>
    <row r="50" spans="1:18" x14ac:dyDescent="0.25">
      <c r="A50" t="s">
        <v>16</v>
      </c>
      <c r="B50" s="94">
        <f t="shared" ref="B50:M50" si="5">STDEV(B43:B48)</f>
        <v>0.57909108272468568</v>
      </c>
      <c r="C50" s="112">
        <f t="shared" si="5"/>
        <v>3.2755872377553872</v>
      </c>
      <c r="D50" s="94">
        <f t="shared" si="5"/>
        <v>3.0420276314834647</v>
      </c>
      <c r="E50" s="94">
        <f t="shared" si="5"/>
        <v>3.6076703670252992</v>
      </c>
      <c r="F50" s="102">
        <f t="shared" si="5"/>
        <v>2.9107482287191724</v>
      </c>
      <c r="G50" s="108">
        <f t="shared" si="5"/>
        <v>3.1852282961697562</v>
      </c>
      <c r="H50" s="94">
        <f t="shared" si="5"/>
        <v>2.7240074018473592</v>
      </c>
      <c r="I50" s="94">
        <f t="shared" si="5"/>
        <v>2.3176501165117722</v>
      </c>
      <c r="J50" s="102">
        <f t="shared" si="5"/>
        <v>2.6209276656015961</v>
      </c>
      <c r="K50" s="108">
        <f t="shared" si="5"/>
        <v>2.1347990389352836</v>
      </c>
      <c r="L50" s="94">
        <f t="shared" si="5"/>
        <v>3.244462115388048</v>
      </c>
      <c r="M50" s="94">
        <f t="shared" si="5"/>
        <v>1.3750895879736746</v>
      </c>
    </row>
    <row r="51" spans="1:18" x14ac:dyDescent="0.25">
      <c r="B51" s="94"/>
      <c r="C51" s="112"/>
      <c r="D51" s="94"/>
      <c r="E51" s="94"/>
      <c r="F51" s="102"/>
      <c r="G51" s="108"/>
      <c r="H51" s="94"/>
      <c r="I51" s="94"/>
      <c r="J51" s="102"/>
      <c r="K51" s="108"/>
      <c r="L51" s="94"/>
      <c r="M51" s="94"/>
    </row>
    <row r="52" spans="1:18" x14ac:dyDescent="0.25">
      <c r="C52" s="110" t="s">
        <v>66</v>
      </c>
      <c r="F52" s="103"/>
      <c r="G52" s="24"/>
      <c r="J52" s="103"/>
      <c r="K52" s="24"/>
      <c r="O52" s="93"/>
      <c r="P52" s="93"/>
      <c r="Q52" s="93"/>
      <c r="R52" s="93"/>
    </row>
    <row r="53" spans="1:18" x14ac:dyDescent="0.25">
      <c r="A53" t="s">
        <v>2</v>
      </c>
      <c r="C53" s="110" t="s">
        <v>39</v>
      </c>
      <c r="D53" t="s">
        <v>32</v>
      </c>
      <c r="E53" t="s">
        <v>36</v>
      </c>
      <c r="F53" s="103" t="s">
        <v>31</v>
      </c>
      <c r="G53" s="24" t="s">
        <v>35</v>
      </c>
      <c r="H53" t="s">
        <v>30</v>
      </c>
      <c r="I53" t="s">
        <v>34</v>
      </c>
      <c r="J53" s="103" t="s">
        <v>29</v>
      </c>
      <c r="K53" s="24" t="s">
        <v>33</v>
      </c>
      <c r="L53" t="s">
        <v>37</v>
      </c>
      <c r="M53" t="s">
        <v>67</v>
      </c>
      <c r="O53" s="93"/>
      <c r="P53" s="94"/>
      <c r="Q53" s="94"/>
      <c r="R53" s="94"/>
    </row>
    <row r="54" spans="1:18" x14ac:dyDescent="0.25">
      <c r="A54" t="s">
        <v>9</v>
      </c>
      <c r="C54" s="111">
        <v>-0.24882260813199991</v>
      </c>
      <c r="D54" s="4">
        <v>-0.10520763051925135</v>
      </c>
      <c r="E54" s="4">
        <v>-0.13090124379925008</v>
      </c>
      <c r="F54" s="101">
        <v>3.584652372799866E-2</v>
      </c>
      <c r="G54" s="107">
        <v>0.25994857130675009</v>
      </c>
      <c r="H54" s="4">
        <v>3.4203736700000049E-2</v>
      </c>
      <c r="I54" s="4">
        <v>-0.11632707613199988</v>
      </c>
      <c r="J54" s="101">
        <v>1.6705059708000024E-2</v>
      </c>
      <c r="K54" s="107">
        <v>6.2046977616750001E-2</v>
      </c>
      <c r="L54" s="4">
        <v>0.14686026245324985</v>
      </c>
      <c r="M54" s="4">
        <v>8.4887363369249694E-2</v>
      </c>
      <c r="O54" s="93"/>
      <c r="P54" s="93"/>
      <c r="Q54" s="93"/>
      <c r="R54" s="93"/>
    </row>
    <row r="55" spans="1:18" x14ac:dyDescent="0.25">
      <c r="A55" t="s">
        <v>10</v>
      </c>
      <c r="C55" s="111">
        <v>-0.30581698136624991</v>
      </c>
      <c r="D55" s="4">
        <v>-1.7623116596250023E-2</v>
      </c>
      <c r="E55" s="4">
        <v>-0.27981636678500005</v>
      </c>
      <c r="F55" s="101">
        <v>0.79751750788374831</v>
      </c>
      <c r="G55" s="107">
        <v>-0.28489826218499997</v>
      </c>
      <c r="H55" s="4">
        <v>-7.416959962500122E-2</v>
      </c>
      <c r="I55" s="4">
        <v>-0.13686953962500129</v>
      </c>
      <c r="J55" s="101">
        <v>2.3536654453749951E-2</v>
      </c>
      <c r="K55" s="107">
        <v>-0.27638372890624996</v>
      </c>
      <c r="L55" s="7">
        <v>0.47652027922474993</v>
      </c>
      <c r="M55" s="7">
        <v>0.38236383724475004</v>
      </c>
      <c r="O55" s="93"/>
      <c r="P55" s="93"/>
      <c r="Q55" s="93"/>
      <c r="R55" s="93"/>
    </row>
    <row r="56" spans="1:18" x14ac:dyDescent="0.25">
      <c r="A56" t="s">
        <v>11</v>
      </c>
      <c r="C56" s="111">
        <v>1.39242260637425</v>
      </c>
      <c r="D56" s="4">
        <v>1.5419530700000015</v>
      </c>
      <c r="E56" s="4">
        <v>1.1864703124999993</v>
      </c>
      <c r="F56" s="101">
        <v>1.1385513915042498</v>
      </c>
      <c r="G56" s="107">
        <v>0.85523038907825</v>
      </c>
      <c r="H56" s="4">
        <v>1.1324122579370002</v>
      </c>
      <c r="I56" s="4">
        <v>0.83817748166824901</v>
      </c>
      <c r="J56" s="101">
        <v>1.2198114817279997</v>
      </c>
      <c r="K56" s="107">
        <v>0.38297147358800065</v>
      </c>
      <c r="L56" s="4">
        <v>0.10994018178674966</v>
      </c>
      <c r="M56" s="4">
        <v>0</v>
      </c>
      <c r="O56" s="93"/>
      <c r="P56" s="94"/>
      <c r="Q56" s="93"/>
      <c r="R56" s="93"/>
    </row>
    <row r="57" spans="1:18" x14ac:dyDescent="0.25">
      <c r="A57" t="s">
        <v>12</v>
      </c>
      <c r="C57" s="111">
        <v>-4.5626810866249909E-2</v>
      </c>
      <c r="D57" s="4">
        <v>0.29137123921499991</v>
      </c>
      <c r="E57" s="4">
        <v>-0.10389632191625005</v>
      </c>
      <c r="F57" s="101">
        <v>-1.4445502616249949E-2</v>
      </c>
      <c r="G57" s="107">
        <v>-5.3004446446249971E-2</v>
      </c>
      <c r="H57" s="4">
        <v>-8.4006066656249975E-2</v>
      </c>
      <c r="I57" s="4">
        <v>8.8300032583749924E-2</v>
      </c>
      <c r="J57" s="101">
        <v>-7.1544064625000028E-2</v>
      </c>
      <c r="K57" s="107">
        <v>-3.2035879624999986E-2</v>
      </c>
      <c r="L57" s="4">
        <v>1.0666681748843743</v>
      </c>
      <c r="M57" s="4">
        <v>0.29342436134999561</v>
      </c>
      <c r="O57" s="93"/>
      <c r="P57" s="93"/>
      <c r="Q57" s="93"/>
      <c r="R57" s="93"/>
    </row>
    <row r="58" spans="1:18" x14ac:dyDescent="0.25">
      <c r="A58" t="s">
        <v>13</v>
      </c>
      <c r="C58" s="111">
        <v>0.7618815761562473</v>
      </c>
      <c r="D58" s="4">
        <v>0.45064337041406188</v>
      </c>
      <c r="E58" s="4">
        <v>0.41352542778906204</v>
      </c>
      <c r="F58" s="101">
        <v>0.34773933978906302</v>
      </c>
      <c r="G58" s="107">
        <v>0.67798604990625011</v>
      </c>
      <c r="H58" s="4">
        <v>-5.4923093843749979E-2</v>
      </c>
      <c r="I58" s="4">
        <v>-0.18021923350000402</v>
      </c>
      <c r="J58" s="101">
        <v>0.14761423385156219</v>
      </c>
      <c r="K58" s="107">
        <v>-0.20100244364843753</v>
      </c>
      <c r="L58" s="4">
        <v>4.9966979690812249E-2</v>
      </c>
      <c r="M58" s="4">
        <v>0</v>
      </c>
      <c r="O58" s="93"/>
    </row>
    <row r="59" spans="1:18" x14ac:dyDescent="0.25">
      <c r="A59" t="s">
        <v>14</v>
      </c>
      <c r="C59" s="111">
        <v>0.11029858956824955</v>
      </c>
      <c r="D59" s="4">
        <v>9.4460121746062511E-2</v>
      </c>
      <c r="E59" s="4">
        <v>6.7065988024562539E-2</v>
      </c>
      <c r="F59" s="101">
        <v>0.10622345341706234</v>
      </c>
      <c r="G59" s="107">
        <v>8.9939436153562285E-2</v>
      </c>
      <c r="H59" s="4">
        <v>0.11890708227356211</v>
      </c>
      <c r="I59" s="4">
        <v>9.5816725304249936E-2</v>
      </c>
      <c r="J59" s="101">
        <v>0.13251443620856235</v>
      </c>
      <c r="K59" s="107">
        <v>0.10169746275206215</v>
      </c>
      <c r="L59" s="4">
        <v>0</v>
      </c>
      <c r="M59" s="4">
        <v>0</v>
      </c>
    </row>
    <row r="60" spans="1:18" x14ac:dyDescent="0.25">
      <c r="C60" s="111"/>
      <c r="D60" s="4"/>
      <c r="E60" s="4"/>
      <c r="F60" s="101"/>
      <c r="G60" s="107"/>
      <c r="H60" s="4"/>
      <c r="I60" s="4"/>
      <c r="J60" s="101"/>
      <c r="K60" s="107"/>
    </row>
    <row r="61" spans="1:18" x14ac:dyDescent="0.25">
      <c r="C61" s="110"/>
      <c r="D61" s="75" t="s">
        <v>58</v>
      </c>
      <c r="E61" s="75"/>
      <c r="F61" s="99" t="s">
        <v>59</v>
      </c>
      <c r="G61" s="105"/>
      <c r="H61" s="75" t="s">
        <v>60</v>
      </c>
      <c r="I61" s="75"/>
      <c r="J61" s="99" t="s">
        <v>62</v>
      </c>
      <c r="K61" s="105"/>
      <c r="L61" s="75" t="s">
        <v>61</v>
      </c>
      <c r="M61" s="75"/>
      <c r="O61" s="93"/>
      <c r="P61" s="94"/>
      <c r="Q61" s="94"/>
      <c r="R61" s="94"/>
    </row>
    <row r="62" spans="1:18" x14ac:dyDescent="0.25">
      <c r="A62" t="s">
        <v>18</v>
      </c>
      <c r="B62" s="6" t="s">
        <v>63</v>
      </c>
      <c r="C62" s="114" t="s">
        <v>65</v>
      </c>
      <c r="D62" s="6" t="s">
        <v>54</v>
      </c>
      <c r="E62" s="6" t="s">
        <v>21</v>
      </c>
      <c r="F62" s="100" t="s">
        <v>54</v>
      </c>
      <c r="G62" s="106" t="s">
        <v>21</v>
      </c>
      <c r="H62" s="6" t="s">
        <v>54</v>
      </c>
      <c r="I62" s="6" t="s">
        <v>21</v>
      </c>
      <c r="J62" s="100" t="s">
        <v>54</v>
      </c>
      <c r="K62" s="106" t="s">
        <v>21</v>
      </c>
      <c r="L62" s="6" t="s">
        <v>54</v>
      </c>
      <c r="M62" s="6" t="s">
        <v>21</v>
      </c>
      <c r="O62" s="93"/>
      <c r="P62" s="93"/>
      <c r="Q62" s="93"/>
      <c r="R62" s="93"/>
    </row>
    <row r="63" spans="1:18" x14ac:dyDescent="0.25">
      <c r="A63" t="s">
        <v>9</v>
      </c>
      <c r="B63" s="4">
        <v>4.5404453932261175</v>
      </c>
      <c r="C63" s="111">
        <v>46.142278827071394</v>
      </c>
      <c r="D63" s="4">
        <v>43.474644909525253</v>
      </c>
      <c r="E63" s="4">
        <v>44.677062225938343</v>
      </c>
      <c r="F63" s="101">
        <v>44.913601212502016</v>
      </c>
      <c r="G63" s="107">
        <v>37.74221237916182</v>
      </c>
      <c r="H63" s="4">
        <v>44.979528454897043</v>
      </c>
      <c r="I63" s="4">
        <v>45.791675794896889</v>
      </c>
      <c r="J63" s="101">
        <v>53.322336551887688</v>
      </c>
      <c r="K63" s="107">
        <v>38.559184497001631</v>
      </c>
      <c r="L63" s="7">
        <v>24.022807398550743</v>
      </c>
      <c r="M63" s="7">
        <v>11.707174548621142</v>
      </c>
      <c r="O63" s="93"/>
      <c r="P63" s="93"/>
      <c r="Q63" s="93"/>
      <c r="R63" s="93"/>
    </row>
    <row r="64" spans="1:18" x14ac:dyDescent="0.25">
      <c r="A64" t="s">
        <v>10</v>
      </c>
      <c r="B64" s="4">
        <v>13.418710558596885</v>
      </c>
      <c r="C64" s="111">
        <v>36.707907470959768</v>
      </c>
      <c r="D64" s="4">
        <v>42.115062845718136</v>
      </c>
      <c r="E64" s="4">
        <v>35.178677848047926</v>
      </c>
      <c r="F64" s="101">
        <v>40.32777064703653</v>
      </c>
      <c r="G64" s="107">
        <v>36.927439783393055</v>
      </c>
      <c r="H64" s="4">
        <v>35.774814695436596</v>
      </c>
      <c r="I64" s="4">
        <v>36.145171280072915</v>
      </c>
      <c r="J64" s="101">
        <v>50.309932115483399</v>
      </c>
      <c r="K64" s="107">
        <v>31.624259908342033</v>
      </c>
      <c r="L64" s="4">
        <v>22.314683835711726</v>
      </c>
      <c r="M64" s="4">
        <v>8.4953477551407737</v>
      </c>
      <c r="O64" s="93"/>
      <c r="P64" s="93"/>
      <c r="Q64" s="93"/>
      <c r="R64" s="93"/>
    </row>
    <row r="65" spans="1:18" x14ac:dyDescent="0.25">
      <c r="A65" t="s">
        <v>11</v>
      </c>
      <c r="B65" s="4">
        <v>15.079435714487994</v>
      </c>
      <c r="C65" s="111">
        <v>47.517569180335414</v>
      </c>
      <c r="D65" s="4">
        <v>44.148315282233114</v>
      </c>
      <c r="E65" s="4">
        <v>54.164169577647534</v>
      </c>
      <c r="F65" s="101">
        <v>39.351861985231679</v>
      </c>
      <c r="G65" s="107">
        <v>47.741157477205128</v>
      </c>
      <c r="H65" s="4">
        <v>46.475801324138104</v>
      </c>
      <c r="I65" s="4">
        <v>40.677068687100039</v>
      </c>
      <c r="J65" s="101">
        <v>46.101572896097991</v>
      </c>
      <c r="K65" s="107">
        <v>39.403209693164442</v>
      </c>
      <c r="L65" s="4">
        <v>8.7462431098155253</v>
      </c>
      <c r="M65" s="4">
        <v>4.3085651506083451</v>
      </c>
      <c r="O65" s="93"/>
      <c r="P65" s="93"/>
      <c r="Q65" s="94"/>
      <c r="R65" s="94"/>
    </row>
    <row r="66" spans="1:18" x14ac:dyDescent="0.25">
      <c r="A66" t="s">
        <v>12</v>
      </c>
      <c r="B66" s="4">
        <v>6.5771333761339497</v>
      </c>
      <c r="C66" s="111">
        <v>32.72878721375875</v>
      </c>
      <c r="D66" s="4">
        <v>34.037907574779418</v>
      </c>
      <c r="E66" s="4">
        <v>28.61173974207756</v>
      </c>
      <c r="F66" s="101">
        <v>26.631345550657283</v>
      </c>
      <c r="G66" s="107">
        <v>28.40248127154512</v>
      </c>
      <c r="H66" s="4">
        <v>25.698549837645807</v>
      </c>
      <c r="I66" s="4">
        <v>25.012587411862267</v>
      </c>
      <c r="J66" s="101">
        <v>32.489417779517019</v>
      </c>
      <c r="K66" s="107">
        <v>25.398486796666305</v>
      </c>
      <c r="L66" s="4">
        <v>20.060671203527175</v>
      </c>
      <c r="M66" s="4">
        <v>8.9744322685804754</v>
      </c>
      <c r="O66" s="93"/>
      <c r="P66" s="93"/>
      <c r="Q66" s="93"/>
      <c r="R66" s="93"/>
    </row>
    <row r="67" spans="1:18" x14ac:dyDescent="0.25">
      <c r="A67" t="s">
        <v>13</v>
      </c>
      <c r="B67" s="4">
        <v>7.1911959044883353</v>
      </c>
      <c r="C67" s="111">
        <v>30.003077263559469</v>
      </c>
      <c r="D67" s="4">
        <v>33.345440286192421</v>
      </c>
      <c r="E67" s="4">
        <v>30.25693957847302</v>
      </c>
      <c r="F67" s="101">
        <v>31.059513416003657</v>
      </c>
      <c r="G67" s="107">
        <v>32.425202174788943</v>
      </c>
      <c r="H67" s="4">
        <v>29.439647510928967</v>
      </c>
      <c r="I67" s="4">
        <v>25.28927407617368</v>
      </c>
      <c r="J67" s="101">
        <v>28.047374894052652</v>
      </c>
      <c r="K67" s="107">
        <v>27.232344214707464</v>
      </c>
      <c r="L67" s="7">
        <v>13.828717827005418</v>
      </c>
      <c r="M67" s="7">
        <v>0.60853923391346265</v>
      </c>
      <c r="O67" s="94"/>
    </row>
    <row r="68" spans="1:18" x14ac:dyDescent="0.25">
      <c r="A68" t="s">
        <v>14</v>
      </c>
      <c r="B68" s="4">
        <v>6.7080863238303738</v>
      </c>
      <c r="C68" s="111">
        <v>45.005780221661027</v>
      </c>
      <c r="D68" s="4">
        <v>42.087620670799922</v>
      </c>
      <c r="E68" s="4">
        <v>40.171370578955326</v>
      </c>
      <c r="F68" s="101">
        <v>39.326509936601184</v>
      </c>
      <c r="G68" s="107">
        <v>40.204225218965661</v>
      </c>
      <c r="H68" s="4">
        <v>44.445134890491758</v>
      </c>
      <c r="I68" s="4">
        <v>41.258637106224519</v>
      </c>
      <c r="J68" s="101">
        <v>44.14337119877348</v>
      </c>
      <c r="K68" s="107">
        <v>32.969581046879775</v>
      </c>
      <c r="L68" s="4">
        <v>7.8610850679361075</v>
      </c>
      <c r="M68" s="4">
        <v>1.9900418291098713E-4</v>
      </c>
      <c r="O68" s="94"/>
    </row>
    <row r="69" spans="1:18" x14ac:dyDescent="0.25">
      <c r="A69" t="s">
        <v>15</v>
      </c>
      <c r="B69" s="39">
        <f t="shared" ref="B69:J69" si="6">AVERAGE(B63:B68)</f>
        <v>8.9191678784606108</v>
      </c>
      <c r="C69" s="113">
        <f t="shared" si="6"/>
        <v>39.684233362890971</v>
      </c>
      <c r="D69" s="39">
        <f t="shared" si="6"/>
        <v>39.868165261541378</v>
      </c>
      <c r="E69" s="39">
        <f>AVERAGE(E63:E68)</f>
        <v>38.843326591856616</v>
      </c>
      <c r="F69" s="104">
        <f t="shared" si="6"/>
        <v>36.935100458005387</v>
      </c>
      <c r="G69" s="109">
        <f>AVERAGE(G63:G68)</f>
        <v>37.240453050843293</v>
      </c>
      <c r="H69" s="39">
        <f t="shared" si="6"/>
        <v>37.802246118923051</v>
      </c>
      <c r="I69" s="39">
        <f>AVERAGE(I63:I68)</f>
        <v>35.695735726055048</v>
      </c>
      <c r="J69" s="104">
        <f t="shared" si="6"/>
        <v>42.402334239302036</v>
      </c>
      <c r="K69" s="109">
        <f>AVERAGE(K63:K68)</f>
        <v>32.531177692793612</v>
      </c>
      <c r="L69" s="39">
        <f>AVERAGE(L63:L68)</f>
        <v>16.139034740424449</v>
      </c>
      <c r="M69" s="39">
        <f>AVERAGE(M63:M68)</f>
        <v>5.6823763268411858</v>
      </c>
    </row>
    <row r="70" spans="1:18" x14ac:dyDescent="0.25">
      <c r="A70" t="s">
        <v>16</v>
      </c>
      <c r="B70" s="39">
        <f t="shared" ref="B70:M70" si="7">STDEV(B63:B68)</f>
        <v>4.2597626492284206</v>
      </c>
      <c r="C70" s="113">
        <f t="shared" si="7"/>
        <v>7.5146243097635494</v>
      </c>
      <c r="D70" s="39">
        <f t="shared" si="7"/>
        <v>4.8546628413619262</v>
      </c>
      <c r="E70" s="39">
        <f t="shared" si="7"/>
        <v>9.6162930893245502</v>
      </c>
      <c r="F70" s="104">
        <f t="shared" si="7"/>
        <v>6.7441255794014161</v>
      </c>
      <c r="G70" s="109">
        <f t="shared" si="7"/>
        <v>6.6437168033340663</v>
      </c>
      <c r="H70" s="39">
        <f t="shared" si="7"/>
        <v>8.847767065021543</v>
      </c>
      <c r="I70" s="39">
        <f t="shared" si="7"/>
        <v>8.721394957214569</v>
      </c>
      <c r="J70" s="104">
        <f t="shared" si="7"/>
        <v>10.02818928376287</v>
      </c>
      <c r="K70" s="109">
        <f t="shared" si="7"/>
        <v>5.7189037911563112</v>
      </c>
      <c r="L70" s="39">
        <f t="shared" si="7"/>
        <v>6.9883779052961961</v>
      </c>
      <c r="M70" s="39">
        <f t="shared" si="7"/>
        <v>4.7951424027400291</v>
      </c>
    </row>
    <row r="71" spans="1:18" x14ac:dyDescent="0.25">
      <c r="B71" s="39"/>
      <c r="C71" s="113"/>
      <c r="D71" s="39"/>
      <c r="E71" s="39"/>
      <c r="F71" s="104"/>
      <c r="G71" s="109"/>
      <c r="H71" s="39"/>
      <c r="I71" s="39"/>
      <c r="J71" s="104"/>
      <c r="K71" s="109"/>
      <c r="L71" s="39"/>
      <c r="M71" s="39"/>
      <c r="O71" s="93"/>
      <c r="P71" s="93"/>
      <c r="Q71" s="93"/>
      <c r="R71" s="93"/>
    </row>
    <row r="72" spans="1:18" x14ac:dyDescent="0.25">
      <c r="C72" s="110" t="s">
        <v>66</v>
      </c>
      <c r="F72" s="103"/>
      <c r="G72" s="24"/>
      <c r="J72" s="103"/>
      <c r="K72" s="24"/>
      <c r="O72" s="93"/>
      <c r="P72" s="94"/>
      <c r="Q72" s="94"/>
      <c r="R72" s="94"/>
    </row>
    <row r="73" spans="1:18" x14ac:dyDescent="0.25">
      <c r="A73" t="s">
        <v>18</v>
      </c>
      <c r="C73" s="110" t="s">
        <v>39</v>
      </c>
      <c r="D73" t="s">
        <v>32</v>
      </c>
      <c r="E73" t="s">
        <v>36</v>
      </c>
      <c r="F73" s="103" t="s">
        <v>31</v>
      </c>
      <c r="G73" s="24" t="s">
        <v>35</v>
      </c>
      <c r="H73" t="s">
        <v>30</v>
      </c>
      <c r="I73" t="s">
        <v>34</v>
      </c>
      <c r="J73" s="103" t="s">
        <v>29</v>
      </c>
      <c r="K73" s="24" t="s">
        <v>33</v>
      </c>
      <c r="L73" t="s">
        <v>37</v>
      </c>
      <c r="M73" t="s">
        <v>67</v>
      </c>
      <c r="O73" s="93"/>
      <c r="P73" s="93"/>
      <c r="Q73" s="93"/>
      <c r="R73" s="93"/>
    </row>
    <row r="74" spans="1:18" x14ac:dyDescent="0.25">
      <c r="A74" t="s">
        <v>9</v>
      </c>
      <c r="C74" s="111">
        <v>4.5404453932261175</v>
      </c>
      <c r="D74" s="4">
        <v>1.362574238980359</v>
      </c>
      <c r="E74" s="4">
        <v>2.6056905424189205</v>
      </c>
      <c r="F74" s="101">
        <v>3.1931090678675726</v>
      </c>
      <c r="G74" s="107">
        <v>3.0709237399264295</v>
      </c>
      <c r="H74" s="4">
        <v>2.6033983478545353</v>
      </c>
      <c r="I74" s="4">
        <v>2.2660973912399003</v>
      </c>
      <c r="J74" s="101">
        <v>2.4385381299616067</v>
      </c>
      <c r="K74" s="107">
        <v>1.4351941902622971</v>
      </c>
      <c r="L74" s="4">
        <v>3.1254010271671309</v>
      </c>
      <c r="M74" s="4">
        <v>0.32267319212570289</v>
      </c>
      <c r="O74" s="93"/>
      <c r="P74" s="93"/>
      <c r="Q74" s="93"/>
      <c r="R74" s="93"/>
    </row>
    <row r="75" spans="1:18" x14ac:dyDescent="0.25">
      <c r="A75" t="s">
        <v>10</v>
      </c>
      <c r="C75" s="111">
        <v>13.418710558596885</v>
      </c>
      <c r="D75" s="4">
        <v>15.118273278203306</v>
      </c>
      <c r="E75" s="4">
        <v>16.047149344981982</v>
      </c>
      <c r="F75" s="101">
        <v>15.47060684020861</v>
      </c>
      <c r="G75" s="107">
        <v>7.9854696034030583</v>
      </c>
      <c r="H75" s="4">
        <v>11.680042466021701</v>
      </c>
      <c r="I75" s="4">
        <v>9.97558828210847</v>
      </c>
      <c r="J75" s="101">
        <v>10.51984240165422</v>
      </c>
      <c r="K75" s="107">
        <v>3.3382353343964906</v>
      </c>
      <c r="L75" s="7">
        <v>3.7082337116452653</v>
      </c>
      <c r="M75" s="7">
        <v>1.2165122893511693</v>
      </c>
      <c r="O75" s="93"/>
      <c r="P75" s="94"/>
      <c r="Q75" s="93"/>
      <c r="R75" s="93"/>
    </row>
    <row r="76" spans="1:18" x14ac:dyDescent="0.25">
      <c r="A76" t="s">
        <v>11</v>
      </c>
      <c r="C76" s="111">
        <v>15.079435714487994</v>
      </c>
      <c r="D76" s="4">
        <v>2.6591026960434978</v>
      </c>
      <c r="E76" s="4">
        <v>8.2319433397792459</v>
      </c>
      <c r="F76" s="101">
        <v>10.057455579927508</v>
      </c>
      <c r="G76" s="107">
        <v>9.7704814349811073</v>
      </c>
      <c r="H76" s="4">
        <v>7.3548342159362869</v>
      </c>
      <c r="I76" s="4">
        <v>7.7627976534242071</v>
      </c>
      <c r="J76" s="101">
        <v>5.014065318696697</v>
      </c>
      <c r="K76" s="107">
        <v>8.3530500477015774</v>
      </c>
      <c r="L76" s="4">
        <v>5.0353092452812317E-2</v>
      </c>
      <c r="M76" s="4">
        <v>4.8008020516383233E-2</v>
      </c>
      <c r="O76" s="93"/>
      <c r="P76" s="93"/>
      <c r="Q76" s="93"/>
      <c r="R76" s="93"/>
    </row>
    <row r="77" spans="1:18" x14ac:dyDescent="0.25">
      <c r="A77" t="s">
        <v>12</v>
      </c>
      <c r="C77" s="111">
        <v>6.5771333761339497</v>
      </c>
      <c r="D77" s="4">
        <v>9.1900447462330099</v>
      </c>
      <c r="E77" s="4">
        <v>6.5085221366372323</v>
      </c>
      <c r="F77" s="101">
        <v>6.6158711135613206</v>
      </c>
      <c r="G77" s="107">
        <v>6.4352256903702356</v>
      </c>
      <c r="H77" s="4">
        <v>6.4894395723349456</v>
      </c>
      <c r="I77" s="4">
        <v>7.0899825966379666</v>
      </c>
      <c r="J77" s="101">
        <v>7.1093398824891327</v>
      </c>
      <c r="K77" s="107">
        <v>6.3600862991500655</v>
      </c>
      <c r="L77" s="4">
        <v>0.88376213090220179</v>
      </c>
      <c r="M77" s="4">
        <v>0.27412424403382002</v>
      </c>
    </row>
    <row r="78" spans="1:18" x14ac:dyDescent="0.25">
      <c r="A78" t="s">
        <v>13</v>
      </c>
      <c r="C78" s="111">
        <v>7.1911959044883353</v>
      </c>
      <c r="D78" s="4">
        <v>1.0873184114440562</v>
      </c>
      <c r="E78" s="4">
        <v>6.7548935482081882</v>
      </c>
      <c r="F78" s="101">
        <v>4.0475439099712922</v>
      </c>
      <c r="G78" s="107">
        <v>2.2884546062085693</v>
      </c>
      <c r="H78" s="4">
        <v>2.6841432223062895</v>
      </c>
      <c r="I78" s="4">
        <v>5.3675325750326577</v>
      </c>
      <c r="J78" s="101">
        <v>2.1457324919737601</v>
      </c>
      <c r="K78" s="107">
        <v>3.5456012531357586</v>
      </c>
      <c r="L78" s="4">
        <v>1.0751079791044427</v>
      </c>
      <c r="M78" s="4">
        <v>3.1904536621157248E-2</v>
      </c>
    </row>
    <row r="79" spans="1:18" x14ac:dyDescent="0.25">
      <c r="A79" t="s">
        <v>14</v>
      </c>
      <c r="C79" s="111">
        <v>6.7080863238303738</v>
      </c>
      <c r="D79" s="4">
        <v>6.2526559295736677</v>
      </c>
      <c r="E79" s="4">
        <v>3.3372428595455856</v>
      </c>
      <c r="F79" s="101">
        <v>5.512989536511629</v>
      </c>
      <c r="G79" s="107">
        <v>5.0913057809923536</v>
      </c>
      <c r="H79" s="4">
        <v>3.1072793846972449</v>
      </c>
      <c r="I79" s="4">
        <v>3.0685714304947194</v>
      </c>
      <c r="J79" s="101">
        <v>5.9018771976375145E-2</v>
      </c>
      <c r="K79" s="107">
        <v>5.4875088114382198</v>
      </c>
      <c r="L79" s="4">
        <v>0.55082027381003218</v>
      </c>
      <c r="M79" s="4">
        <v>0.177347495157684</v>
      </c>
    </row>
  </sheetData>
  <mergeCells count="20">
    <mergeCell ref="H41:I41"/>
    <mergeCell ref="J41:K41"/>
    <mergeCell ref="L41:M41"/>
    <mergeCell ref="D61:E61"/>
    <mergeCell ref="F61:G61"/>
    <mergeCell ref="H61:I61"/>
    <mergeCell ref="J61:K61"/>
    <mergeCell ref="L61:M61"/>
    <mergeCell ref="D21:E21"/>
    <mergeCell ref="F21:G21"/>
    <mergeCell ref="D41:E41"/>
    <mergeCell ref="F41:G41"/>
    <mergeCell ref="H21:I21"/>
    <mergeCell ref="J21:K21"/>
    <mergeCell ref="L21:M21"/>
    <mergeCell ref="D1:E1"/>
    <mergeCell ref="F1:G1"/>
    <mergeCell ref="H1:I1"/>
    <mergeCell ref="J1:K1"/>
    <mergeCell ref="L1:M1"/>
  </mergeCells>
  <pageMargins left="0.7" right="0.7" top="0.75" bottom="0.75" header="0.3" footer="0.3"/>
  <pageSetup paperSize="9" orientation="landscape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1</vt:lpstr>
      <vt:lpstr>Figure 2</vt:lpstr>
      <vt:lpstr>Figure 3</vt:lpstr>
      <vt:lpstr>Figure 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Hogwood</dc:creator>
  <cp:lastModifiedBy>John Hogwood</cp:lastModifiedBy>
  <cp:lastPrinted>2018-11-20T11:04:20Z</cp:lastPrinted>
  <dcterms:created xsi:type="dcterms:W3CDTF">2018-11-19T15:42:32Z</dcterms:created>
  <dcterms:modified xsi:type="dcterms:W3CDTF">2020-04-01T10:05:09Z</dcterms:modified>
</cp:coreProperties>
</file>